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aptiste.rafanel/VBC Dropbox/Group Folder Brennecke/Lab_Publications/2025_Tirant_Rafanel/Submission Folder/BioRxiv/"/>
    </mc:Choice>
  </mc:AlternateContent>
  <xr:revisionPtr revIDLastSave="0" documentId="13_ncr:1_{B322423D-4731-E347-9F9A-7DB8F42CAA65}" xr6:coauthVersionLast="47" xr6:coauthVersionMax="47" xr10:uidLastSave="{00000000-0000-0000-0000-000000000000}"/>
  <bookViews>
    <workbookView xWindow="0" yWindow="500" windowWidth="38400" windowHeight="21780" xr2:uid="{0E38B07C-FA0F-EE45-96A0-BFB7A02001DF}"/>
  </bookViews>
  <sheets>
    <sheet name="Fly genetics" sheetId="2" r:id="rId1"/>
    <sheet name="Primers" sheetId="1" r:id="rId2"/>
    <sheet name="Constructs" sheetId="5" r:id="rId3"/>
    <sheet name="HCR FISH Probes" sheetId="3" r:id="rId4"/>
    <sheet name="Antibody " sheetId="4" r:id="rId5"/>
    <sheet name="sh line" sheetId="7" r:id="rId6"/>
    <sheet name="X chromosome tirant insertions" sheetId="9" r:id="rId7"/>
    <sheet name="tirant insertions in flamenco" sheetId="10" r:id="rId8"/>
    <sheet name="Datasets used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6" i="9" l="1"/>
  <c r="E55" i="9"/>
  <c r="E54" i="9"/>
  <c r="E52" i="9"/>
  <c r="E51" i="9"/>
  <c r="E50" i="9"/>
  <c r="E49" i="9"/>
  <c r="E47" i="9"/>
  <c r="E46" i="9"/>
  <c r="E45" i="9"/>
  <c r="E43" i="9"/>
  <c r="E42" i="9"/>
  <c r="E41" i="9"/>
  <c r="E40" i="9"/>
  <c r="E38" i="9"/>
  <c r="E37" i="9"/>
  <c r="E36" i="9"/>
  <c r="E34" i="9"/>
  <c r="E33" i="9"/>
  <c r="E32" i="9"/>
  <c r="E31" i="9"/>
  <c r="E30" i="9"/>
  <c r="E29" i="9"/>
  <c r="E27" i="9"/>
  <c r="E26" i="9"/>
  <c r="E25" i="9"/>
  <c r="E24" i="9"/>
  <c r="E23" i="9"/>
  <c r="E21" i="9"/>
  <c r="E20" i="9"/>
  <c r="E19" i="9"/>
  <c r="E18" i="9"/>
  <c r="E17" i="9"/>
  <c r="E16" i="9"/>
  <c r="E14" i="9"/>
  <c r="E13" i="9"/>
  <c r="E12" i="9"/>
  <c r="E11" i="9"/>
  <c r="E10" i="9"/>
  <c r="E8" i="9"/>
  <c r="E7" i="9"/>
  <c r="E6" i="9"/>
  <c r="E4" i="9"/>
  <c r="E3" i="9"/>
  <c r="E2" i="9"/>
</calcChain>
</file>

<file path=xl/sharedStrings.xml><?xml version="1.0" encoding="utf-8"?>
<sst xmlns="http://schemas.openxmlformats.org/spreadsheetml/2006/main" count="1247" uniqueCount="887">
  <si>
    <t>CCTTTCTTTTCTCTGTTCTTCTCTTC</t>
  </si>
  <si>
    <t>Tirant_IsoF</t>
  </si>
  <si>
    <t>GATTTCTTCTACGCTAGTGATAAACCT</t>
  </si>
  <si>
    <t>Tirant_IsoR</t>
  </si>
  <si>
    <t>CACCCGTGGCCAGGGCCGCAAGTTACCACCCCACCCCC</t>
  </si>
  <si>
    <t>Tirant_U3_For</t>
  </si>
  <si>
    <t>AACGTCGTAAGTGGCggtacTAAATTTGAGGTTACTTAGTATATTATGTATGATTGAAAAATAATGAAC</t>
  </si>
  <si>
    <t xml:space="preserve">Primers to genotype our usual strains </t>
  </si>
  <si>
    <t>tirant gag</t>
  </si>
  <si>
    <t xml:space="preserve">tirant pol </t>
  </si>
  <si>
    <t xml:space="preserve">tirant env </t>
  </si>
  <si>
    <t xml:space="preserve">zam control </t>
  </si>
  <si>
    <t>Primer for RT-PCR with tirant and fs(2)Ket</t>
  </si>
  <si>
    <t>ORF1</t>
  </si>
  <si>
    <t>ORF2</t>
  </si>
  <si>
    <t>5'IS1</t>
  </si>
  <si>
    <t>5'IS2</t>
  </si>
  <si>
    <t>3'IS1</t>
  </si>
  <si>
    <t>3'IS2</t>
  </si>
  <si>
    <t>GGACCTTCGGACGTATTTGC</t>
  </si>
  <si>
    <t>TCCATCTGCATCACCTGGTT</t>
  </si>
  <si>
    <t>CTATACCCGCTGCTGGATGA</t>
  </si>
  <si>
    <t>ACAGCTAGTGGGTAGGGAGT</t>
  </si>
  <si>
    <t>AAACGGAGGACTCGAGTAGC</t>
  </si>
  <si>
    <t>TGCTGTGATGGATGCTTGAG</t>
  </si>
  <si>
    <t>CATCGGCGTGTTGTGTGATA</t>
  </si>
  <si>
    <t>AAGTCGCACTGCAACATTGT</t>
  </si>
  <si>
    <t>GCTACTCGAGTCCTCCGTTT</t>
  </si>
  <si>
    <t>CGTTGCTGTTCTCCCCATTT</t>
  </si>
  <si>
    <t>GCCAGTTAAGTCCGTGATCG</t>
  </si>
  <si>
    <t>TTTCCAAAGTTCGCGCTTCT</t>
  </si>
  <si>
    <t>Primer for RT-PCR with tirant and cact</t>
  </si>
  <si>
    <t>GGCAACAGCAACAAGTGACT</t>
  </si>
  <si>
    <t>CATTGTGGGATGCCTGTGTC</t>
  </si>
  <si>
    <t>GATTCGCATGGCTCCTCATC</t>
  </si>
  <si>
    <t>ATATTGTCGGTGGGCCTCAT</t>
  </si>
  <si>
    <t>TCCCAAGTACTTTCGTGCAC</t>
  </si>
  <si>
    <t>TCTATGTTTTAGTAGAGCCCGCT</t>
  </si>
  <si>
    <t>GCAACTGGAACACCGCATC</t>
  </si>
  <si>
    <t>GGGTGGAGCCTTTTGTGAAG</t>
  </si>
  <si>
    <t>TTGGTCGATTCACGCACAC</t>
  </si>
  <si>
    <t>AATGTATGAAGGTTTTTAAGTTTCAGCAG</t>
  </si>
  <si>
    <t>TCATTTAGATTTAGCTAGCTTAGTACTACGG</t>
  </si>
  <si>
    <t>Primer for RT-PCR with tirant and CR44619</t>
  </si>
  <si>
    <t>CCCGTTTTCACCAACAGCTT</t>
  </si>
  <si>
    <t>TTGCGCTTATTCGGCTTCTC</t>
  </si>
  <si>
    <t>Fly Stocks</t>
  </si>
  <si>
    <t>A1</t>
  </si>
  <si>
    <t>A2</t>
  </si>
  <si>
    <t>A3</t>
  </si>
  <si>
    <t>A4</t>
  </si>
  <si>
    <t>A5</t>
  </si>
  <si>
    <t>A6</t>
  </si>
  <si>
    <t>A7</t>
  </si>
  <si>
    <t>SAM</t>
  </si>
  <si>
    <t>Ber2</t>
  </si>
  <si>
    <t>B2</t>
  </si>
  <si>
    <t>B3</t>
  </si>
  <si>
    <t>B4</t>
  </si>
  <si>
    <t>B6</t>
  </si>
  <si>
    <t>B7</t>
  </si>
  <si>
    <t xml:space="preserve">Reference </t>
  </si>
  <si>
    <t>Note</t>
  </si>
  <si>
    <t>Replace AB8</t>
  </si>
  <si>
    <t>Replace B1</t>
  </si>
  <si>
    <t>white; tj-GAL4/CyO</t>
  </si>
  <si>
    <t>This study</t>
  </si>
  <si>
    <t xml:space="preserve">This study </t>
  </si>
  <si>
    <t>CR44619</t>
  </si>
  <si>
    <t>GAGGAGGGCAGCAAACGGaaGGCGTCCTACGGTTGAAATGCGTAT</t>
  </si>
  <si>
    <t>GAGCGAAGCCACTTGATGTTGATGCtaGAAGAGTCTTCCTTTACG</t>
  </si>
  <si>
    <t>GAGGAGGGCAGCAAACGGaaGGGTCTCTGATTGTGTGATTGTTTA</t>
  </si>
  <si>
    <t>CATTTTCGTGCTTTTCCTCTCTCAGtaGAAGAGTCTTCCTTTACG</t>
  </si>
  <si>
    <t>GAGGAGGGCAGCAAACGGaaTGCCTCCGCTGCTTTTGTTGGGCTC</t>
  </si>
  <si>
    <t>GTCACTTGTTGCTGTTGCCTTTGTTtaGAAGAGTCTTCCTTTACG</t>
  </si>
  <si>
    <t>GAGGAGGGCAGCAAACGGaaGGGCGCGCTGCTCAACACTGGCAGC</t>
  </si>
  <si>
    <t>AGGACGAGGGGTTAGCCGCGTTTGAtaGAAGAGTCTTCCTTTACG</t>
  </si>
  <si>
    <t>GAGGAGGGCAGCAAACGGaaCGCCAATTTTACCGCTAGTGGCTAG</t>
  </si>
  <si>
    <t>TGGCGGCCGTTTGATCTTGTGTTTTtaGAAGAGTCTTCCTTTACG</t>
  </si>
  <si>
    <t>GAGGAGGGCAGCAAACGGaaGCACGGCAAATTCCTTTTGCTTGTT</t>
  </si>
  <si>
    <t>TGAAGCCCGAATCACTGGTTTCGTTtaGAAGAGTCTTCCTTTACG</t>
  </si>
  <si>
    <t>GAGGAGGGCAGCAAACGGaaAGATCTGCGAGGATTGCGGGCCGGA</t>
  </si>
  <si>
    <t>CGCTATCGGGGACTATCTCCTCGCTtaGAAGAGTCTTCCTTTACG</t>
  </si>
  <si>
    <t>GAGGAGGGCAGCAAACGGaaACTCCTGCTGATCCTTATCCTGTTC</t>
  </si>
  <si>
    <t>CAACGGGCTGTTCCTTTTGGGGTGCtaGAAGAGTCTTCCTTTACG</t>
  </si>
  <si>
    <t>GAGGAGGGCAGCAAACGGaaCAGTGGTGGTGTCCTGGTGCTCCTC</t>
  </si>
  <si>
    <t>GTTTGAGTCGCATTGAATCGGCGGTtaGAAGAGTCTTCCTTTACG</t>
  </si>
  <si>
    <t>GAGGAGGGCAGCAAACGGaaATTGTGGGATGCCTGTGTCCGCGCT</t>
  </si>
  <si>
    <t>GACTGACCAAATGGCTTTCGACGGTtaGAAGAGTCTTCCTTTACG</t>
  </si>
  <si>
    <t>GAGGAGGGCAGCAAACGGaaGGCCGAGATTGTTAAGCTGTTCGCC</t>
  </si>
  <si>
    <t>GACCGGTGATTTGGGTGCTGCTGCTtaGAAGAGTCTTCCTTTACG</t>
  </si>
  <si>
    <t>GAGGAGGGCAGCAAACGGaaTGGCTGTGGAGGATTGAACCTTGCT</t>
  </si>
  <si>
    <t>ATCCCGAAGGATTCGCGTTCGCCGTtaGAAGAGTCTTCCTTTACG</t>
  </si>
  <si>
    <t>GAGGAGGGCAGCAAACGGaaTGGGCGGAGCGGATGATGTTGCTCC</t>
  </si>
  <si>
    <t>CCCAGGCGTTCATGATATTAATGCTtaGAAGAGTCTTCCTTTACG</t>
  </si>
  <si>
    <t>GAGGAGGGCAGCAAACGGaaCGTCGTCGTTTTGTTGATAGAACTG</t>
  </si>
  <si>
    <t>TACAGGCCAGGTGCAAAGGTGTGTCtaGAAGAGTCTTCCTTTACG</t>
  </si>
  <si>
    <t>GAGGAGGGCAGCAAACGGaaCGGCCACCACGTCCACTGATCCCGA</t>
  </si>
  <si>
    <t>ACGGATGAGGAGCCATGCGAATCAGtaGAAGAGTCTTCCTTTACG</t>
  </si>
  <si>
    <t>GAGGAGGGCAGCAAACGGaaCCACATCGTTCTGGATGTTGAGCAG</t>
  </si>
  <si>
    <t>GAGCGGCCAGATGAAGGGGTGTCTGtaGAAGAGTCTTCCTTTACG</t>
  </si>
  <si>
    <t>GAGGAGGGCAGCAAACGGaaTCCTCATGATGTTCGGCTGGGCAGT</t>
  </si>
  <si>
    <t>TGGGCTCAGCTCCGGCGAGTAAAAGtaGAAGAGTCTTCCTTTACG</t>
  </si>
  <si>
    <t>GAGGAGGGCAGCAAACGGaaCTGTGTTTCCATGACGATCGCGCAC</t>
  </si>
  <si>
    <t>CTCCGGCGATGCAGGAAAGATGCAGtaGAAGAGTCTTCCTTTACG</t>
  </si>
  <si>
    <t>GAGGAGGGCAGCAAACGGaaCTGTCAAGGCACGGACGCACTGTTT</t>
  </si>
  <si>
    <t>CATGGATTTCCGTGGCGCCGAACTTtaGAAGAGTCTTCCTTTACG</t>
  </si>
  <si>
    <t>GAGGAGGGCAGCAAACGGaaATCGGTGTCCATATTGTCGGTGGGC</t>
  </si>
  <si>
    <t>TCAGGGAACTGACCGCTTTGTCGTTtaGAAGAGTCTTCCTTTACG</t>
  </si>
  <si>
    <t>GAGGAGGGCAGCAAACGGaaCCAGATCGGCGGGCAGGCAGGCGTA</t>
  </si>
  <si>
    <t>AGCGTTCTCCATCGTAGTTGCGAATtaGAAGAGTCTTCCTTTACG</t>
  </si>
  <si>
    <t>GAGGAGGGCAGCAAACGGaaATATCAATGTGACCCGCCTCGGCGG</t>
  </si>
  <si>
    <t>GCTCCATGGGATACCAAAATGCGTAtaGAAGAGTCTTCCTTTACG</t>
  </si>
  <si>
    <t>GAGGAGGGCAGCAAACGGaaGATTTTCCCTCCCTGGCGTTAATGT</t>
  </si>
  <si>
    <t>ATCGCAATGTGCAGCGGTGTGCGGCtaGAAGAGTCTTCCTTTACG</t>
  </si>
  <si>
    <t>GAGGAGGGCAGCAAACGGaaTTGGCCAGATCCTCGTTGCAGCCCT</t>
  </si>
  <si>
    <t>AGCTTCTCGCACTCATCGAGCAGGAtaGAAGAGTCTTCCTTTACG</t>
  </si>
  <si>
    <t>GAGGAGGGCAGCAAACGGaaCCGGCGTAGGTGGCCGTTTCCAGGT</t>
  </si>
  <si>
    <t>ATGCACGCAAACTGGTAGGCCGTCAtaGAAGAGTCTTCCTTTACG</t>
  </si>
  <si>
    <t>GAGGAGGGCAGCAAACGGaaATGTTCTGCATGCGCGACTTGTTCA</t>
  </si>
  <si>
    <t>ACGGTCTCCGCTCCGCGCTTCTCCAtaGAAGAGTCTTCCTTTACG</t>
  </si>
  <si>
    <t>GAGGAGGGCAGCAAACGGaaCTGTCGTAATCACTGTCCGGAGGCG</t>
  </si>
  <si>
    <t>GTATCGTCTAGATCTTCGATATCGCtaGAAGAGTCTTCCTTTACG</t>
  </si>
  <si>
    <t>GAGGAGGGCAGCAAACGGaaGGATCACCAAAGCGATCGTACATCT</t>
  </si>
  <si>
    <t>CCACCGTTGTAGCTGACAAAATAGCtaGAAGAGTCTTCCTTTACG</t>
  </si>
  <si>
    <t>GAGGAGGGCAGCAAACGGaaCCACATCGGGAATTTAAGTTGTGTT</t>
  </si>
  <si>
    <t>GGCGTGCTTCTGGGGACATCGATATtaGAAGAGTCTTCCTTTACG</t>
  </si>
  <si>
    <t>GAGGAGGGCAGCAAACGGaaTATTGCATACAATTCTGGGGCAGAA</t>
  </si>
  <si>
    <t>TTTGAGAACGTGTGTGTCTAGGAATtaGAAGAGTCTTCCTTTACG</t>
  </si>
  <si>
    <t>GAGGAGGGCAGCAAACGGaaACATAAGGTTCCATTTCCTGGATGC</t>
  </si>
  <si>
    <t>GGATTCCCACGTGCCGGGACAGTAAtaGAAGAGTCTTCCTTTACG</t>
  </si>
  <si>
    <t>GAGGAGGGCAGCAAACGGaaTTAACACCCAGTCCAATGCTCTGAA</t>
  </si>
  <si>
    <t>ACTTGCAGCAAACCGGCATAGAAATtaGAAGAGTCTTCCTTTACG</t>
  </si>
  <si>
    <t>GAGGAGGGCAGCAAACGGaaCGCTAGCAATTTCGCCAAAGAAAAG</t>
  </si>
  <si>
    <t>AAACCAACCATTTCGAGTCACTACTtaGAAGAGTCTTCCTTTACG</t>
  </si>
  <si>
    <t>GAGGAGGGCAGCAAACGGaaCTGGCAAGCTTCCAGCATGACTAAA</t>
  </si>
  <si>
    <t>ACAATGATATCTAGGACCCTACCAAtaGAAGAGTCTTCCTTTACG</t>
  </si>
  <si>
    <t>GAGGAGGGCAGCAAACGGaaGCAAGCTTAGCGTTAACACTGTATT</t>
  </si>
  <si>
    <t>CATACTTCGCAAATATGGATACGCAtaGAAGAGTCTTCCTTTACG</t>
  </si>
  <si>
    <t>GAGGAGGGCAGCAAACGGaaAATGGTTTGGTCATACAGCTTGTAG</t>
  </si>
  <si>
    <t>GCTGAGAGGAAAATGGGATTTTCCTtaGAAGAGTCTTCCTTTACG</t>
  </si>
  <si>
    <t>GAGGAGGGCAGCAAACGGaaTGGGCAGGACTTTCAATAAGCTTAA</t>
  </si>
  <si>
    <t>TCTTTGGCCATACCCGCTTGACTGGtaGAAGAGTCTTCCTTTACG</t>
  </si>
  <si>
    <t>GAGGAGGGCAGCAAACGGaaTCGCGGGAAACTAAAATCAACAGCA</t>
  </si>
  <si>
    <t>CCTTCCTGAGCGTGCATATTTATATtaGAAGAGTCTTCCTTTACG</t>
  </si>
  <si>
    <t>GAGGAGGGCAGCAAACGGaaCTTCACTGGACTGAGCATACGTTTA</t>
  </si>
  <si>
    <t>CTACCCGTTTGCCTAACTCTATTCAtaGAAGAGTCTTCCTTTACG</t>
  </si>
  <si>
    <t>GAGGAGGGCAGCAAACGGaaGCGCGCGTTCTCACAACTCGTATTT</t>
  </si>
  <si>
    <t>CTATTTCCTGGACACAGGACCAAAGtaGAAGAGTCTTCCTTTACG</t>
  </si>
  <si>
    <t>GAGGAGGGCAGCAAACGGaaGACTTTTGTGCAATTGACAACGAAC</t>
  </si>
  <si>
    <t>AATAACCCACGAGAAATTGACGTCAtaGAAGAGTCTTCCTTTACG</t>
  </si>
  <si>
    <t>GAGGAGGGCAGCAAACGGaaAACAGATATCCTCGGATATCACTTC</t>
  </si>
  <si>
    <t>ATACACTGACATGACCCTGTCAAAGtaGAAGAGTCTTCCTTTACG</t>
  </si>
  <si>
    <t>GAGGAGGGCAGCAAACGGaaTCACAAACCCCTCGTTTGGCTAAAT</t>
  </si>
  <si>
    <t>GGGTGCCGCCTTTCAGATTTTGATCtaGAAGAGTCTTCCTTTACG</t>
  </si>
  <si>
    <t>GAGGAGGGCAGCAAACGGaaAGCCTACAAATCTGTATGAGCTAAG</t>
  </si>
  <si>
    <t>AGTAAAGGCCATAAAAGGAATACCCtaGAAGAGTCTTCCTTTACG</t>
  </si>
  <si>
    <t>GAGGAGGGCAGCAAACGGaaAAGACCATGATGAGCAGGGGAACAA</t>
  </si>
  <si>
    <t>GTGATCCAACATGGGTTGTGGACAAtaGAAGAGTCTTCCTTTACG</t>
  </si>
  <si>
    <t>GAGGAGGGCAGCAAACGGaaTTAAAACTTGGGGCTTGCGTTAAAG</t>
  </si>
  <si>
    <t>GCGTTTTCGAAGGAACAAAACGCTCtaGAAGAGTCTTCCTTTACG</t>
  </si>
  <si>
    <t>GAGGAGGGCAGCAAACGGaaTCTTGTATTCGTCGCTAAGCGAACT</t>
  </si>
  <si>
    <t>CCTAGATTGCAATCGCAAATCTCAAtaGAAGAGTCTTCCTTTACG</t>
  </si>
  <si>
    <t>GAGGAGGGCAGCAAACGGaaTGGGCATGGGAAATCGATAGATATT</t>
  </si>
  <si>
    <t>CAACATATACGCAACTCGACCATAAtaGAAGAGTCTTCCTTTACG</t>
  </si>
  <si>
    <t>GAGGAGGGCAGCAAACGGaaATTGCATGGCGATATCGGAAGTCAT</t>
  </si>
  <si>
    <t>ACACCGTCTTTTCCAAAATGGCAATtaGAAGAGTCTTCCTTTACG</t>
  </si>
  <si>
    <t>GAGGAGGGCAGCAAACGGaaAAGTTCTTCGCCGATAGCAGCTCAT</t>
  </si>
  <si>
    <t>AGGTTGCTGGCCGCCGCCTGCTCCAtaGAAGAGTCTTCCTTTACG</t>
  </si>
  <si>
    <t>GAGGAGGGCAGCAAACGGaaTCTGACAGCGCCTTGAGAAACTCGG</t>
  </si>
  <si>
    <t>GCACTGTTGGCCGTGTTCACCAGTAtaGAAGAGTCTTCCTTTACG</t>
  </si>
  <si>
    <t>GAGGAGGGCAGCAAACGGaaTGGAGACCGGCTGCCATTCGCGCCA</t>
  </si>
  <si>
    <t>TCCTTGCTGGTCAGGTGGTTCTTCAtaGAAGAGTCTTCCTTTACG</t>
  </si>
  <si>
    <t>GAGGAGGGCAGCAAACGGaaTCCTGGTACTGTTGGCTGACCTTCT</t>
  </si>
  <si>
    <t>ATCTCGCTGGGAAACTGATGCCAGCtaGAAGAGTCTTCCTTTACG</t>
  </si>
  <si>
    <t>GAGGAGGGCAGCAAACGGaaAGGATGTTATTCTTGATCAACTCGC</t>
  </si>
  <si>
    <t>CGGGTGTTCTCGGTACCCAAAGCAGtaGAAGAGTCTTCCTTTACG</t>
  </si>
  <si>
    <t>GAGGAGGGCAGCAAACGGaaCATAGGCCACGCACTGGGCGGCGCA</t>
  </si>
  <si>
    <t>GGTTTATCGGCAGCTCAATCACGGCtaGAAGAGTCTTCCTTTACG</t>
  </si>
  <si>
    <t>GAGGAGGGCAGCAAACGGaaCCAGTGTCTGGATGAGCATGGGCCA</t>
  </si>
  <si>
    <t>TGGATCCTTCGCTGACCACCTTGTTtaGAAGAGTCTTCCTTTACG</t>
  </si>
  <si>
    <t>GAGGAGGGCAGCAAACGGaaCCAGCGCCGACTCGCGATGCATCTC</t>
  </si>
  <si>
    <t>TGTCCTGGCAAATGTAGCCAATGGCtaGAAGAGTCTTCCTTTACG</t>
  </si>
  <si>
    <t>GAGGAGGGCAGCAAACGGaaACTGGTTCTCCATGACGCCGAAACG</t>
  </si>
  <si>
    <t>GAATAATAGCAGTCAGCACATCGTTtaGAAGAGTCTTCCTTTACG</t>
  </si>
  <si>
    <t>GAGGAGGGCAGCAAACGGaaTGCTCGGCTCTACCTTTCTCATGCC</t>
  </si>
  <si>
    <t>CCGTGGTGGCCGCCAAGCGTACATGtaGAAGAGTCTTCCTTTACG</t>
  </si>
  <si>
    <t>GAGGAGGGCAGCAAACGGaaTGGTGAACTCCAACGAGTTGTGAAG</t>
  </si>
  <si>
    <t>GCTCCATGTCTTTCTCAAAGTTCGAtaGAAGAGTCTTCCTTTACG</t>
  </si>
  <si>
    <t>GAGGAGGGCAGCAAACGGaaCGCACACCACCTCCATGATGAAGTT</t>
  </si>
  <si>
    <t>TTTGCGAGTCCTGGCACTGAGTGGCtaGAAGAGTCTTCCTTTACG</t>
  </si>
  <si>
    <t>GAGGAGGGCAGCAAACGGaaATAATCTTCACCAGGCACTGCAGAG</t>
  </si>
  <si>
    <t>GGCTCCATGTACTGGTAATAAAGGGtaGAAGAGTCTTCCTTTACG</t>
  </si>
  <si>
    <t>GAGGAGGGCAGCAAACGGaaATAGGGAAAAGAGCCTGTGCCATGT</t>
  </si>
  <si>
    <t>TTATCAGACTTCATGGCCGCCAAAGtaGAAGAGTCTTCCTTTACG</t>
  </si>
  <si>
    <t>GAGGAGGGCAGCAAACGGaaTCTATGCCCTGCAGCGCTACAGCAT</t>
  </si>
  <si>
    <t>TCCTCATCGCAGACGTTCGACCAGAtaGAAGAGTCTTCCTTTACG</t>
  </si>
  <si>
    <t>GAGGAGGGCAGCAAACGGaaTCCTGGCTTTCGATGGCCAGATCTA</t>
  </si>
  <si>
    <t>TGCGGAGCGCGGCCCTGATCAGTGGtaGAAGAGTCTTCCTTTACG</t>
  </si>
  <si>
    <t>GAGGAGGGCAGCAAACGGaaCCTCGAGCATAGTGCTTGGACACTC</t>
  </si>
  <si>
    <t>AGCACAGGCGTCAGGAACTGCAGAGtaGAAGAGTCTTCCTTTACG</t>
  </si>
  <si>
    <t>GAGGAGGGCAGCAAACGGaaTCGTCCTGCTTGGTTAATTTCTCGA</t>
  </si>
  <si>
    <t>GGGCTCCAGGTGTCCTCGTCATCGCtaGAAGAGTCTTCCTTTACG</t>
  </si>
  <si>
    <t>GAGGAGGGCAGCAAACGGaaATGAGGCAAACGGAGGCGGCCTTCG</t>
  </si>
  <si>
    <t>TCGTCCTCGCAACATGTGGCCAGCAtaGAAGAGTCTTCCTTTACG</t>
  </si>
  <si>
    <t>GAGGAGGGCAGCAAACGGaaATGAAGGGAAGCACATGTGGCACGA</t>
  </si>
  <si>
    <t>CAATTAGGTGACTCGATGTTCTCCTtaGAAGAGTCTTCCTTTACG</t>
  </si>
  <si>
    <t>GAGGAGGGCAGCAAACGGaaGTCATTACCGCTGCGTCGCGGAATC</t>
  </si>
  <si>
    <t>TCCAATCCATTCAGCACGGAGCCGAtaGAAGAGTCTTCCTTTACG</t>
  </si>
  <si>
    <t>GAGGAGGGCAGCAAACGGaaTCCACGAGCGGCTTTAAGGTATTGG</t>
  </si>
  <si>
    <t>AGTCGAATGAGCGTGGGCATGGCTTtaGAAGAGTCTTCCTTTACG</t>
  </si>
  <si>
    <t>GAGGAGGGCAGCAAACGGaaCGCACGATAACGCTGGAGTCGTACA</t>
  </si>
  <si>
    <t>CGTCCGAAGGTCCAGGCGATGGTATtaGAAGAGTCTTCCTTTACG</t>
  </si>
  <si>
    <t>GAGGAGGGCAGCAAACGGaaGCCGCCTCGGGAATTATATCGCAAA</t>
  </si>
  <si>
    <t>AGCGTTTGAAGATATGTCTCGTTGAtaGAAGAGTCTTCCTTTACG</t>
  </si>
  <si>
    <t>GAGGAGGGCAGCAAACGGaaTTTAGGCTCTTCACGAAGCACTCCA</t>
  </si>
  <si>
    <t>ACGTTGGCTGCTACACGCGGCTCTGtaGAAGAGTCTTCCTTTACG</t>
  </si>
  <si>
    <t>GAGGAGGGCAGCAAACGGaaTCGGAAAGTCCAATGAAGGCCCAAC</t>
  </si>
  <si>
    <t>TTGGTGACCGCTGCCTCCCAAGCTGtaGAAGAGTCTTCCTTTACG</t>
  </si>
  <si>
    <t>GAGGAGGGCAGCAAACGGaaGCGTACGTCTCCGGAGTCTCTCCGT</t>
  </si>
  <si>
    <t>ATGATGTACTCAAAGTACGGGGACAtaGAAGAGTCTTCCTTTACG</t>
  </si>
  <si>
    <t>GAGGAGGGCAGCAAACGGaaCGATCAGTGGTCTCCAGCAACTGGG</t>
  </si>
  <si>
    <t>CGCAAATTGGCTTGAGCTCCGTCCGtaGAAGAGTCTTCCTTTACG</t>
  </si>
  <si>
    <t>GAGGAGGGCAGCAAACGGaaTCCATAAGTGCCTGATAAGCAGCAC</t>
  </si>
  <si>
    <t>CAATCCAAGGGAGAGTTCTTGATCAtaGAAGAGTCTTCCTTTACG</t>
  </si>
  <si>
    <t>GAGGAGGGCAGCAAACGGaaAGCGTGGTGCGCTGGACCACCAAGT</t>
  </si>
  <si>
    <t>ACCTGGTTCAAGCGCTCCAAAATCAtaGAAGAGTCTTCCTTTACG</t>
  </si>
  <si>
    <t>GAGGAGGGCAGCAAACGGaaTTGTTAATCTGCGTTTCCATCTGCA</t>
  </si>
  <si>
    <t>TCGTTGAACTGATGACGATCGCTGTtaGAAGAGTCTTCCTTTACG</t>
  </si>
  <si>
    <t>GAGGAGGGCAGCAAACGGaaGCATCGGAAATTTGAGGCGCATCCT</t>
  </si>
  <si>
    <t>AACATGGTCAGCAGAGCGGTCATAAtaGAAGAGTCTTCCTTTACG</t>
  </si>
  <si>
    <t>GAGGAGGGCAGCAAACGGaaGCTCCCAAAAGCTCAACCAATGTCG</t>
  </si>
  <si>
    <t>AAAGCGGGCATGTACTTGGCGAACTtaGAAGAGTCTTCCTTTACG</t>
  </si>
  <si>
    <t>GAGGAGGGCAGCAAACGGaaTTCAGACCCATGACGAGGAAGTCCT</t>
  </si>
  <si>
    <t>CAGCAGACCTGGTACTCCTGGAAGTtaGAAGAGTCTTCCTTTACG</t>
  </si>
  <si>
    <t>GAGGAGGGCAGCAAACGGaaATGTCGCCGGTGAGACCAACAGCTG</t>
  </si>
  <si>
    <t>ACCATTAGGTCCTTAAGGGCGCGGAtaGAAGAGTCTTCCTTTACG</t>
  </si>
  <si>
    <t>GAGGAGGGCAGCAAACGGaaACGGTCATAATTTCGTTGGAATAGG</t>
  </si>
  <si>
    <t>GTCGGCTCCGTTAGATTGTTTATCAtaGAAGAGTCTTCCTTTACG</t>
  </si>
  <si>
    <t>GAGGAGGGCAGCAAACGGaaACCTGGGGCTTGACGGTTCGATGGA</t>
  </si>
  <si>
    <t>AACGCAATATCTCCGAAAGCAGACAtaGAAGAGTCTTCCTTTACG</t>
  </si>
  <si>
    <t>GAGGAGGGCAGCAAACGGaaTATGGCAGGAAGTGGTTGCCAATGC</t>
  </si>
  <si>
    <t>CGCAACATATCTAGGACCATGCTCAtaGAAGAGTCTTCCTTTACG</t>
  </si>
  <si>
    <t>GAGGAGGGCAGCAAACGGaaGAAGTTGTTGGCGTCCGTCTGCAGA</t>
  </si>
  <si>
    <t>CAGCTCGTTGATGTATTCGTTCATAtaGAAGAGTCTTCCTTTACG</t>
  </si>
  <si>
    <t>GAGGAGGGCAGCAAACGGaaAGTGTAGGCTTCAAGGATGCTTTCA</t>
  </si>
  <si>
    <t>AACGCCCTTAAGGCCCTGGATGATGtaGAAGAGTCTTCCTTTACG</t>
  </si>
  <si>
    <t>GAGGAGGGCAGCAAACGGaaCATAACGTCTGTATGGGCAGTCTGG</t>
  </si>
  <si>
    <t>AATGTGCATCAGGTGGGGCTCCATGtaGAAGAGTCTTCCTTTACG</t>
  </si>
  <si>
    <t>GAGGAGGGCAGCAAACGGaaCTGAGCGATGCGCTTGATGAACGAA</t>
  </si>
  <si>
    <t>CAACATTGAGTCGGACACGTCGCCCtaGAAGAGTCTTCCTTTACG</t>
  </si>
  <si>
    <t>GAGGAGGGCAGCAAACGGaaATCGCCAATGAAGCCAGCGGCACTG</t>
  </si>
  <si>
    <t>TAGCCGCGGACCAAACGAAGTGCACtaGAAGAGTCTTCCTTTACG</t>
  </si>
  <si>
    <t>GAGGAGGGCAGCAAACGGaaCAGCATCTTGGTGCGCTGCGCCTTG</t>
  </si>
  <si>
    <t>TTTTATCTCTTTGACGGCCCAGGTGtaGAAGAGTCTTCCTTTACG</t>
  </si>
  <si>
    <t>CTCACTCCCAATCTCTATaaCGCTATGGCCGTCACTTCGAACTGG</t>
  </si>
  <si>
    <t>TACCAATCTACGCGTCATCCATACCaaCTACCCTACAAATCCAAT</t>
  </si>
  <si>
    <t>CTCACTCCCAATCTCTATaaTCGTCCACATCCACGAGGATCATCA</t>
  </si>
  <si>
    <t>TATGGCTGCACCGACGAACGAAACAaaCTACCCTACAAATCCAAT</t>
  </si>
  <si>
    <t>CTCACTCCCAATCTCTATaaGATTGGTAACGTTCCTAGCAGTCAT</t>
  </si>
  <si>
    <t>ACACCTGGACACTCTACACTCTGCTaaCTACCCTACAAATCCAAT</t>
  </si>
  <si>
    <t>CTCACTCCCAATCTCTATaaAATCCTGGCCGTCCATCACAATACT</t>
  </si>
  <si>
    <t>CCTCGAAGCCACCCAAACAATGGATaaCTACCCTACAAATCCAAT</t>
  </si>
  <si>
    <t>CTCACTCCCAATCTCTATaaCATGCGAAAAGTAACTAGGAATACC</t>
  </si>
  <si>
    <t>TGAACAGACGGATTTTGATCTTCCCaaCTACCCTACAAATCCAAT</t>
  </si>
  <si>
    <t>CTCACTCCCAATCTCTATaaTCAGCCATCATCAGATACATTAACG</t>
  </si>
  <si>
    <t>AACGGCTCCGAGCTCTCAATAATGGaaCTACCCTACAAATCCAAT</t>
  </si>
  <si>
    <t>CTCACTCCCAATCTCTATaaGTGAACAAACTGAAGGTATCCCTAA</t>
  </si>
  <si>
    <t>GAGAGAGGTTACATCTTCGCATTCAaaCTACCCTACAAATCCAAT</t>
  </si>
  <si>
    <t>CTCACTCCCAATCTCTATaaGGCCCCATCACCGACGTGTTCGAGG</t>
  </si>
  <si>
    <t>AACAGTTCCTGCGATGTACGGGAAAaaCTACCCTACAAATCCAAT</t>
  </si>
  <si>
    <t>CTCACTCCCAATCTCTATaaTGCCTGGAACACCTTTTGAACGGAG</t>
  </si>
  <si>
    <t>TACGTTGATACACCACAGAACAACAaaCTACCCTACAAATCCAAT</t>
  </si>
  <si>
    <t>CTCACTCCCAATCTCTATaaAATACATTCTTGTGCGACGAGAACT</t>
  </si>
  <si>
    <t>ATGACCCGTAAATGCCCCAAACTGGaaCTACCCTACAAATCCAAT</t>
  </si>
  <si>
    <t>CTCACTCCCAATCTCTATaaAACATGGATGCCAACGACAATAAAG</t>
  </si>
  <si>
    <t>GGGAGTCTAGTAAAGGTGGTTACCGaaCTACCCTACAAATCCAAT</t>
  </si>
  <si>
    <t>CTCACTCCCAATCTCTATaaAACAAACGGGGTTTGATTAACGGAT</t>
  </si>
  <si>
    <t>CTCAAAGCCCTTACACCTTCATATAaaCTACCCTACAAATCCAAT</t>
  </si>
  <si>
    <t>CTCACTCCCAATCTCTATaaGCCAAATTAACCCAAGCCCAAGTAA</t>
  </si>
  <si>
    <t>TTGACGGACTCCGTCACAATTTTAAaaCTACCCTACAAATCCAAT</t>
  </si>
  <si>
    <t>CTCACTCCCAATCTCTATaaATGTATGGAACAATTCCATCTGACC</t>
  </si>
  <si>
    <t>TGTAATCAACCTACAAGACTACAGCaaCTACCCTACAAATCCAAT</t>
  </si>
  <si>
    <t>CTCACTCCCAATCTCTATaaAGGGAAAGCCTTACTAATTGAGAGG</t>
  </si>
  <si>
    <t>TAACGCCCCTATAGCCAAGATAGAAaaCTACCCTACAAATCCAAT</t>
  </si>
  <si>
    <t>CTCACTCCCAATCTCTATaaACTCAGGCTATCCATGTCCATTATT</t>
  </si>
  <si>
    <t>TACCATTTCAGGTTCACCCTTGTGCaaCTACCCTACAAATCCAAT</t>
  </si>
  <si>
    <t>CTCACTCCCAATCTCTATaaAATAACTGACCCCACTACCTCTTAA</t>
  </si>
  <si>
    <t>AAAAGCAACAACGTACCCAACACTGaaCTACCCTACAAATCCAAT</t>
  </si>
  <si>
    <t>CTCACTCCCAATCTCTATaaAAGTCAAACACGACAAAGGTCATAC</t>
  </si>
  <si>
    <t>AGATTACACCCAGGTTTTCGATTCAaaCTACCCTACAAATCCAAT</t>
  </si>
  <si>
    <t>CTCACTCCCAATCTCTATaaTCCTTAGGAAGGAAAACAGACGTAA</t>
  </si>
  <si>
    <t>CCGTAGACCTACAACCAGACACTTTaaCTACCCTACAAATCCAAT</t>
  </si>
  <si>
    <t>CTCACTCCCAATCTCTATaaAATCCAGTTCAATAACGAACACGAC</t>
  </si>
  <si>
    <t>CGGACGTACTCATATATTCAACCAAaaCTACCCTACAAATCCAAT</t>
  </si>
  <si>
    <t>CTCACTCCCAATCTCTATaaCGAAGCCTTGGAACTGGCAAATACC</t>
  </si>
  <si>
    <t>CAGGAACAAAATCATTGATAGGGCCaaCTACCCTACAAATCCAAT</t>
  </si>
  <si>
    <t>CTCACTCCCAATCTCTATaaGTATGGCCTGCTTACCCTGAGGACC</t>
  </si>
  <si>
    <t>GCTCATCAGGGGAGCTGACCAAACAaaCTACCCTACAAATCCAAT</t>
  </si>
  <si>
    <t>CTCACTCCCAATCTCTATaaTATCACTAGCGTAGAAGAAATCCTG</t>
  </si>
  <si>
    <t>TGGTACACCTCGTCTATTGGACAGGaaCTACCCTACAAATCCAAT</t>
  </si>
  <si>
    <t>CTCACTCCCAATCTCTATaaCCTTAATTTCAACTACGTTCAAGCC</t>
  </si>
  <si>
    <t>TGGCGCCCACTGTCAGTGGTATTAGaaCTACCCTACAAATCCAAT</t>
  </si>
  <si>
    <t>CTCACTCCCAATCTCTATaaCAATATGGACTCGGGAAACGATTCT</t>
  </si>
  <si>
    <t>ACCCAAATCAATATCTTCCCAAACCaaCTACCCTACAAATCCAAT</t>
  </si>
  <si>
    <t>CTCACTCCCAATCTCTATaaCCACATCCCGTTAGACGTCCTGACT</t>
  </si>
  <si>
    <t>GGAGTTCCACCAAACACTAATAGGCaaCTACCCTACAAATCCAAT</t>
  </si>
  <si>
    <t>CTCACTCCCAATCTCTATaaTGAACGTGTAGTTTTCCTAAGGTTG</t>
  </si>
  <si>
    <t>ATTAGTGTTTGGTGGAACTCCAACAaaCTACCCTACAAATCCAAT</t>
  </si>
  <si>
    <t>CTCACTCCCAATCTCTATaaGAGTCAGGACGTCTAACGGGATGTG</t>
  </si>
  <si>
    <t>TTGGGTTCTTCCGAAATCGGGAGAAaaCTACCCTACAAATCCAAT</t>
  </si>
  <si>
    <t>CTCACTCCCAATCTCTATaaGCGGGCAGAATCGTTTCCCGAGTCC</t>
  </si>
  <si>
    <t>AGTGGGCGCCAGAGGGGATGGAGTGaaCTACCCTACAAATCCAAT</t>
  </si>
  <si>
    <t>CTCACTCCCAATCTCTATaaTGCCATGATATCTTTAGGCTTGAAC</t>
  </si>
  <si>
    <t>ATCAAAGGTTGGCAAATGCTCAACAaaCTACCCTACAAATCCAAT</t>
  </si>
  <si>
    <t>CTCACTCCCAATCTCTATaaAAACCTGTCCAATAGACGAGGTGTA</t>
  </si>
  <si>
    <t>CATCAGGATTTCTTCTACGCTAGTGaaCTACCCTACAAATCCAAT</t>
  </si>
  <si>
    <t>CTCACTCCCAATCTCTATaaCGGTGTTTGGTCAGCTCCCCTGATG</t>
  </si>
  <si>
    <t>GATGGTCCTCAGAGTAAGCAGGCCAaaCTACCCTACAAATCCAAT</t>
  </si>
  <si>
    <t>CTCACTCCCAATCTCTATaaCTTTTAATCTCATCCCAAACCAAGG</t>
  </si>
  <si>
    <t>TTGCTCGAGTAGAGGCGGATGAGATaaCTACCCTACAAATCCAAT</t>
  </si>
  <si>
    <t>CTCACTCCCAATCTCTATaaTCGCTTAACAAGTTGGCCTCGCTTT</t>
  </si>
  <si>
    <t>GTCAGGTTGTCCGAAAATGTGTTAAaaCTACCCTACAAATCCAAT</t>
  </si>
  <si>
    <t>CTCACTCCCAATCTCTATaaGATATACCAAAGAACAGTTGGCCCA</t>
  </si>
  <si>
    <t>ATGGAGAAGAGTTGGCTTCTCACCTaaCTACCCTACAAATCCAAT</t>
  </si>
  <si>
    <t>CTCACTCCCAATCTCTATaaTTGAGACAAACCTCGTTGTAGACAA</t>
  </si>
  <si>
    <t>GGTTCCTTCAAACCAGTCATAAAAGaaCTACCCTACAAATCCAAT</t>
  </si>
  <si>
    <t>CTCACTCCCAATCTCTATaaGACTTTATCCTGACGAAAGTCTTGA</t>
  </si>
  <si>
    <t>TCGTACGCCTGTTCAAGTGTAGAAGaaCTACCCTACAAATCCAAT</t>
  </si>
  <si>
    <t>CTCACTCCCAATCTCTATaaCCCTATATAAGGTCTGCTCTATTTG</t>
  </si>
  <si>
    <t>CTGGTCTGTTGGTTCGCTTGTTTTGaaCTACCCTACAAATCCAAT</t>
  </si>
  <si>
    <t>CTCACTCCCAATCTCTATaaTATTGTCTGATCCATTGGGTCCCTG</t>
  </si>
  <si>
    <t>TGCTGTCGTAGCTATTTCGGTAGGTaaCTACCCTACAAATCCAAT</t>
  </si>
  <si>
    <t>CTCACTCCCAATCTCTATaaTTCGGTCGTTACGTCCGCTGCGGTA</t>
  </si>
  <si>
    <t>AGTTAGAGTAGGGTCCCCTACGGTCaaCTACCCTACAAATCCAAT</t>
  </si>
  <si>
    <t>CTCACTCCCAATCTCTATaaAATGGTCTATTTTGGCCAGAGTTAG</t>
  </si>
  <si>
    <t>GATTGGGGTGTGCGATTGTGTGAATaaCTACCCTACAAATCCAAT</t>
  </si>
  <si>
    <t>CTCACTCCCAATCTCTATaaGTATTGGCCCGGTTGTCCTTGGTGC</t>
  </si>
  <si>
    <t>TGTGAAGGTGCTCGAAAGGGGTTTGaaCTACCCTACAAATCCAAT</t>
  </si>
  <si>
    <t>CTCACTCCCAATCTCTATaaATCAGGTTGAGGGTTCTCCTCTATA</t>
  </si>
  <si>
    <t>TCCCGAGGCCGTTTGCTGAAAATTCaaCTACCCTACAAATCCAAT</t>
  </si>
  <si>
    <t>CTCACTCCCAATCTCTATaaTGGCTGGGCTTATGTACCCTGTTGG</t>
  </si>
  <si>
    <t>TTATAAAAGGAAGCGAGGGGTTGTGaaCTACCCTACAAATCCAAT</t>
  </si>
  <si>
    <t>CTCACTCCCAATCTCTATaaGGAGTGTGTAGAGCCTGTGTCAATT</t>
  </si>
  <si>
    <t>AGGGTCGACATATTTTGGGTCGATGaaCTACCCTACAAATCCAAT</t>
  </si>
  <si>
    <t>CTCACTCCCAATCTCTATaaGGGCGTATCTAAGGTCACACAGTTC</t>
  </si>
  <si>
    <t>ACTGTTCAGGGCTGTTTTGAGTGTTaaCTACCCTACAAATCCAAT</t>
  </si>
  <si>
    <t>CTCACTCCCAATCTCTATaaGTGGAAATGGTATAGAGACGTTTTG</t>
  </si>
  <si>
    <t>TCATTTTGCCCGTGATTTGGAATTCaaCTACCCTACAAATCCAAT</t>
  </si>
  <si>
    <t>CTCACTCCCAATCTCTATaaAAGAGTGGAACTTGAAAGGTAGAAG</t>
  </si>
  <si>
    <t>AGTCCATTCCTATCAATCCGTCAAAaaCTACCCTACAAATCCAAT</t>
  </si>
  <si>
    <t>CTCACTCCCAATCTCTATaaAGGGTATAATGGTACTTGGGGTTTT</t>
  </si>
  <si>
    <t>TTGAAGTTGAGTTACTGTGGGTCCAaaCTACCCTACAAATCCAAT</t>
  </si>
  <si>
    <t>CTCACTCCCAATCTCTATaaGTGGCAAAATAGTTTTCGTATGTCC</t>
  </si>
  <si>
    <t>AGTCGCCCTGTTTGGTTTCCACTGGaaCTACCCTACAAATCCAAT</t>
  </si>
  <si>
    <t>CTCACTCCCAATCTCTATaaCCTCTCGCTATAGTTTGTGATAACG</t>
  </si>
  <si>
    <t>CGGGCTCTCGAGGTACAATAACTGAaaCTACCCTACAAATCCAAT</t>
  </si>
  <si>
    <t>CTCACTCCCAATCTCTATaaCAACATTGTTGGCCGTGGAGTATGG</t>
  </si>
  <si>
    <t>GGGTGTCTGAAGTGATACTGAAAAGaaCTACCCTACAAATCCAAT</t>
  </si>
  <si>
    <t>CTCACTCCCAATCTCTATaaACGACGCTGCGGAGTTTTGGGGCTG</t>
  </si>
  <si>
    <t>AGAGGTGATCGACGCCAAGGGCTTGaaCTACCCTACAAATCCAAT</t>
  </si>
  <si>
    <t>CTCACTCCCAATCTCTATaaCTTGTTGGTGAAGGTCAATGATTTG</t>
  </si>
  <si>
    <t>GTCCGTGGTTTTAATCGTGTGTGTAaaCTACCCTACAAATCCAAT</t>
  </si>
  <si>
    <t>CTCACTCCCAATCTCTATaaGCGCTCCACGGGGAATAACTGGATT</t>
  </si>
  <si>
    <t>ATTTTCTTTGGGACGACCCAGACGGaaCTACCCTACAAATCCAAT</t>
  </si>
  <si>
    <t>CTCACTCCCAATCTCTATaaTCGGATATAGTCTTCTCGTTGAGTT</t>
  </si>
  <si>
    <t>TCCGCGATGTTAGGTATTGGATATCaaCTACCCTACAAATCCAAT</t>
  </si>
  <si>
    <t>CTCACTCCCAATCTCTATaaTTGGCTTTGCCCAATCTGTCTAAGA</t>
  </si>
  <si>
    <t>CTTGCCAGATCAAGTGTGGAGAAATaaCTACCCTACAAATCCAAT</t>
  </si>
  <si>
    <t>CTCACTCCCAATCTCTATaaCGTCGGGATTCATTTCTATCTGATG</t>
  </si>
  <si>
    <t>CTACTGTAAATGCAGTTTTGGGTGTaaCTACCCTACAAATCCAAT</t>
  </si>
  <si>
    <t>CTCACTCCCAATCTCTATaaTGAGGCCAAACGGCATTCTAATGAA</t>
  </si>
  <si>
    <t>CCCTTTGGAATGTGGCTGGGGCATTaaCTACCCTACAAATCCAAT</t>
  </si>
  <si>
    <t>CTCACTCCCAATCTCTATaaTTAAAGTTGGCAGATCTGAGTCTTC</t>
  </si>
  <si>
    <t>AGGAAGTAGGATTTTGTGAGTTGGAaaCTACCCTACAAATCCAAT</t>
  </si>
  <si>
    <t>CTCACTCCCAATCTCTATaaTGGCCAAGGAATTCTGTCTCCCGCC</t>
  </si>
  <si>
    <t>GGCCTAACACCTTCTTGTGAAACGAaaCTACCCTACAAATCCAAT</t>
  </si>
  <si>
    <t>CTCACTCCCAATCTCTATaaTTTACTGTGGGGACATGGAAAGTTT</t>
  </si>
  <si>
    <t>CAAGCCTAGGAAAGACTTAATTGACaaCTACCCTACAAATCCAAT</t>
  </si>
  <si>
    <t>CTCACTCCCAATCTCTATaaGTCGTTAGACAGTAAGGTTTTGCAA</t>
  </si>
  <si>
    <t>TGTAAAGTCCGGGTATTGGAGGATTaaCTACCCTACAAATCCAAT</t>
  </si>
  <si>
    <t>CTCACTCCCAATCTCTATaaTGCGTCCGTGGTTAGTGTGAAAGGT</t>
  </si>
  <si>
    <t>TAGGACAGCTCCTATTGCGAAATTAaaCTACCCTACAAATCCAAT</t>
  </si>
  <si>
    <t>CTCACTCCCAATCTCTATaaCCTATCACTATGCACCGGACCTTGG</t>
  </si>
  <si>
    <t>CAAGGTTCTACTAGCAAAACATACGaaCTACCCTACAAATCCAAT</t>
  </si>
  <si>
    <t>CTCACTCCCAATCTCTATaaGTAGGGTCTGAAGTATTGGACCGCC</t>
  </si>
  <si>
    <t>GATTATAGTGAATCTCCTGCCAAAGaaCTACCCTACAAATCCAAT</t>
  </si>
  <si>
    <t>CTCACTCCCAATCTCTATaaAGCTGGAGTCTCCACCTAACTATTT</t>
  </si>
  <si>
    <t>TAGACGACTTCGAAATCGTACTCCTaaCTACCCTACAAATCCAAT</t>
  </si>
  <si>
    <t>CTCACTCCCAATCTCTATaaCATCAGCAATTACATTTTGAGAGCC</t>
  </si>
  <si>
    <t>TGACAGAGGCCTCTGGTCTACTGAGaaCTACCCTACAAATCCAAT</t>
  </si>
  <si>
    <t>CTCACTCCCAATCTCTATaaGAGGAATTGATAGGGCTTCGTTATG</t>
  </si>
  <si>
    <t>GTTTCTCTGAGATGGGGCAAACATTaaCTACCCTACAAATCCAAT</t>
  </si>
  <si>
    <t>CTCACTCCCAATCTCTATaaGGGTTATTTTGAACAGGAGCTGAAT</t>
  </si>
  <si>
    <t>GGGTCAGTGTGGCGTTATTTGTATCaaCTACCCTACAAATCCAAT</t>
  </si>
  <si>
    <t>CTCACTCCCAATCTCTATaaACAGAATTCCCTCCTAAGTTTGTGT</t>
  </si>
  <si>
    <t>TACGTCGTCATACTGAAAATTGGGTaaCTACCCTACAAATCCAAT</t>
  </si>
  <si>
    <t>CTCACTCCCAATCTCTATaaTGGTAGGCTTGTTCCACCATTTGAA</t>
  </si>
  <si>
    <t>AATTGACTGTGGGCTGAGAAGTAGGaaCTACCCTACAAATCCAAT</t>
  </si>
  <si>
    <t>CTCACTCCCAATCTCTATaaTGGTAAGTGATCTTTTGAGGTTGTC</t>
  </si>
  <si>
    <t>AACGGTTTTGAAGGTAGTTCGGATAaaCTACCCTACAAATCCAAT</t>
  </si>
  <si>
    <t>CTCACTCCCAATCTCTATaaGACGTAACGTGTAGGTCAATGTTAA</t>
  </si>
  <si>
    <t>GGAGAGTTACTAGAGGATTGTTGAAaaCTACCCTACAAATCCAAT</t>
  </si>
  <si>
    <t>CTCACTCCCAATCTCTATaaCTGTTGTTTCCTGACGTCAAGTATT</t>
  </si>
  <si>
    <t>TATCTCGTCATGCTCGCTACTGAGTaaCTACCCTACAAATCCAAT</t>
  </si>
  <si>
    <t>CTCACTCCCAATCTCTATaaGGTTGAATATATGAGTACGTCCGTT</t>
  </si>
  <si>
    <t>CGTGTTCGTTATTGAACTGGATTGTaaCTACCCTACAAATCCAAT</t>
  </si>
  <si>
    <t>CTCACTCCCAATCTCTATaaGGTACAACTTCTCGCGAAATTCATT</t>
  </si>
  <si>
    <t>CATTTGAAAGTTTGTCCGTGATGAGaaCTACCCTACAAATCCAAT</t>
  </si>
  <si>
    <t>CTCACTCCCAATCTCTATaaGGGGTCTGTTCGGGTTTCATTTAAT</t>
  </si>
  <si>
    <t>GACTAAAGTGTCTGGTTGTAGGTCTaaCTACCCTACAAATCCAAT</t>
  </si>
  <si>
    <t>CTCACTCCCAATCTCTATaaTGTGAATCGAAAACCTGGGTGTAAT</t>
  </si>
  <si>
    <t>ATGTATGACCTTTGTCGTGTTTGACaaCTACCCTACAAATCCAAT</t>
  </si>
  <si>
    <t>GAGGAGGGCAGCAAACGGaaGTTGCAACACCTTGATTGTCAAAAG</t>
  </si>
  <si>
    <t>CTGAAGCTGGCGATTTTATTTCGACtaGAAGAGTCTTCCTTTACG</t>
  </si>
  <si>
    <t>GAGGAGGGCAGCAAACGGaaAAGAGTTAAAGTTATTGGGCTGCTC</t>
  </si>
  <si>
    <t>TCTGTCGGCTGCAAATGGTGGAGACtaGAAGAGTCTTCCTTTACG</t>
  </si>
  <si>
    <t>GAGGAGGGCAGCAAACGGaaCTGGCGACACCGTCTTTTCCAAAAT</t>
  </si>
  <si>
    <t>CACGTTTGTAGCAGTGGGGAAACTCtaGAAGAGTCTTCCTTTACG</t>
  </si>
  <si>
    <t>GAGGAGGGCAGCAAACGGaaGCGTCCCTCCCGCCAATCGAAGAAA</t>
  </si>
  <si>
    <t>ATTGCAACCCTGCGCAACATATAACtaGAAGAGTCTTCCTTTACG</t>
  </si>
  <si>
    <t>GAGGAGGGCAGCAAACGGaaCTAGCAACCAAACATATGCGAGCGC</t>
  </si>
  <si>
    <t>CGTGGATGCACATGTGTGCGGAGGCtaGAAGAGTCTTCCTTTACG</t>
  </si>
  <si>
    <t>GAGGAGGGCAGCAAACGGaaGGTTCGTACATCCTTAATTGTAGGA</t>
  </si>
  <si>
    <t>TAGAGTTAGTGAGGTTATGTCGCAGtaGAAGAGTCTTCCTTTACG</t>
  </si>
  <si>
    <t>GAGGAGGGCAGCAAACGGaaACTCCGAAGCGACGCCTCATCGATT</t>
  </si>
  <si>
    <t>GAACTGGCCGCCAAGCATACGGTGGtaGAAGAGTCTTCCTTTACG</t>
  </si>
  <si>
    <t>GAGGAGGGCAGCAAACGGaaGCAGGCATTCCTTATCAGCAACCGG</t>
  </si>
  <si>
    <t>TAAAATCTTCAGGCAAGGGGCAAGTtaGAAGAGTCTTCCTTTACG</t>
  </si>
  <si>
    <t>GAGGAGGGCAGCAAACGGaaCTAGTAATGAATTGTAGCGGTGGAG</t>
  </si>
  <si>
    <t>TGCATATGAAGAGCTAAGCAGTAAGtaGAAGAGTCTTCCTTTACG</t>
  </si>
  <si>
    <t>GAGGAGGGCAGCAAACGGaaTTTAGGCAAGGCGTATATAGTGAGA</t>
  </si>
  <si>
    <t>TGGGAATGTGAAGGCAAGATAGGAAtaGAAGAGTCTTCCTTTACG</t>
  </si>
  <si>
    <t>GAGGAGGGCAGCAAACGGaaAGCTTTGGTATCAGGCCATTGAATT</t>
  </si>
  <si>
    <t>CACGCCCACCATTTTGGGTCGGCTTtaGAAGAGTCTTCCTTTACG</t>
  </si>
  <si>
    <t>GAGGAGGGCAGCAAACGGaaGCAGTTATTCAGTGCCAATTGTACA</t>
  </si>
  <si>
    <t>AAAGCAGCCAGGATCTGAAAGTAAGtaGAAGAGTCTTCCTTTACG</t>
  </si>
  <si>
    <t>GAGGAGGGCAGCAAACGGaaCTAACCTGCAGATTGGACGCAACGC</t>
  </si>
  <si>
    <t>TCCCTCATATACCATTCGTGTTGTAtaGAAGAGTCTTCCTTTACG</t>
  </si>
  <si>
    <t>GAGGAGGGCAGCAAACGGaaCACTTTCACTGCATTACACACAATC</t>
  </si>
  <si>
    <t>TACATAGTGGGAATGTCGTGTACTCtaGAAGAGTCTTCCTTTACG</t>
  </si>
  <si>
    <t>GAGGAGGGCAGCAAACGGaaTCGATTTTGGTGCAAGCCATTACGA</t>
  </si>
  <si>
    <t>CGGAACAATCAGTAGAGTAGGGGATtaGAAGAGTCTTCCTTTACG</t>
  </si>
  <si>
    <t>GAGGAGGGCAGCAAACGGaaGTTGGCGGGACACCATTTATATCAT</t>
  </si>
  <si>
    <t>CGACAATGTCTCGCAGTTTGGCTAGtaGAAGAGTCTTCCTTTACG</t>
  </si>
  <si>
    <t>GAGGAGGGCAGCAAACGGaaATAGCCCATAACCATATGTACGTCT</t>
  </si>
  <si>
    <t>TTTTGGCATCTGCTCAAAGGCGTCTtaGAAGAGTCTTCCTTTACG</t>
  </si>
  <si>
    <t>GAGGAGGGCAGCAAACGGaaCTTCTGTGCGTTCTGTGCTTTTCGT</t>
  </si>
  <si>
    <t>GACGTCTGAAACTTTGCAAATGTTCtaGAAGAGTCTTCCTTTACG</t>
  </si>
  <si>
    <t>GAGGAGGGCAGCAAACGGaaTCTGGTCCGCGTATACAGAGCAAAA</t>
  </si>
  <si>
    <t>AGAGGCATTGGAATCGATAATTCGAtaGAAGAGTCTTCCTTTACG</t>
  </si>
  <si>
    <t>GAGGAGGGCAGCAAACGGaaTGTTATGCAATGAGTGTGGGTGGCA</t>
  </si>
  <si>
    <t>AGAACCCTTCCTGTGCTCCTCCACAtaGAAGAGTCTTCCTTTACG</t>
  </si>
  <si>
    <t>GAGGAGGGCAGCAAACGGaaGAGCAGATACAGTGTGCCACAAATT</t>
  </si>
  <si>
    <t>AACGGATTGTGCTACCAAAATCTTGtaGAAGAGTCTTCCTTTACG</t>
  </si>
  <si>
    <t>GAGGAGGGCAGCAAACGGaaCTGCTTAAAGCTGGCAAACGGGTAG</t>
  </si>
  <si>
    <t>TTTTGTGGAGCTTCAAACCGGTTGGtaGAAGAGTCTTCCTTTACG</t>
  </si>
  <si>
    <t>GAGGAGGGCAGCAAACGGaaATTATGTGGCTTGTGTATGAGCGGG</t>
  </si>
  <si>
    <t>GCTGCTTTTGGCTAGCCAAAGAAATtaGAAGAGTCTTCCTTTACG</t>
  </si>
  <si>
    <t>GAGGAGGGCAGCAAACGGaaGGGAAAACCCAGAGGTTTCGAATAG</t>
  </si>
  <si>
    <t>TGCTTTCGAATTTATTGCTGTGGCAtaGAAGAGTCTTCCTTTACG</t>
  </si>
  <si>
    <t>GAGGAGGGCAGCAAACGGaaGTGTCCCGCGCTTCGAATATTTAAA</t>
  </si>
  <si>
    <t>TAGTGATCTACACACAGAACTGGCCtaGAAGAGTCTTCCTTTACG</t>
  </si>
  <si>
    <t>GAGGAGGGCAGCAAACGGaaGGGCCTTGTGTTTACTTAGCTATCG</t>
  </si>
  <si>
    <t>ACATTGCATTTGGACCACATATTCGtaGAAGAGTCTTCCTTTACG</t>
  </si>
  <si>
    <t>GAGGAGGGCAGCAAACGGaaCCTATTTTCGTCACTAGTGCCTAAA</t>
  </si>
  <si>
    <t>GCTCTCGGCCAAATGTTGAAAATGTtaGAAGAGTCTTCCTTTACG</t>
  </si>
  <si>
    <t>GAGGAGGGCAGCAAACGGaaCGCTCTAATGCGCTATCATTATTCT</t>
  </si>
  <si>
    <t>ATTTCCGTTATTGTCTGCGCCTTTAtaGAAGAGTCTTCCTTTACG</t>
  </si>
  <si>
    <t>GAGGAGGGCAGCAAACGGaaTGTGCCCTCGATAACGAACCTTTCC</t>
  </si>
  <si>
    <t>GTTTCTGCGGGCGGAGAAGGGTGCCtaGAAGAGTCTTCCTTTACG</t>
  </si>
  <si>
    <t>GAGGAGGGCAGCAAACGGaaGGTCGACCTCTAAACATTTGGCCAT</t>
  </si>
  <si>
    <t>TTATGGCCAAGAAACGGGCGGTTGGtaGAAGAGTCTTCCTTTACG</t>
  </si>
  <si>
    <t>GAGGAGGGCAGCAAACGGaaTGTCGGGCGCGTTAATGATGCCCAA</t>
  </si>
  <si>
    <t>ATAATGGCAGTCCATTTCCCAGTTGtaGAAGAGTCTTCCTTTACG</t>
  </si>
  <si>
    <t>GAGGAGGGCAGCAAACGGaaTCGGGAGCCTTGCGTGCGTTTATTT</t>
  </si>
  <si>
    <t>TATAGAGCCTGTGCCGTGTCCTCGTtaGAAGAGTCTTCCTTTACG</t>
  </si>
  <si>
    <t>GAGGAGGGCAGCAAACGGaaCTGGCAAAAGGACGTCCTTATACTA</t>
  </si>
  <si>
    <t>GCCCACGAAGTTGTCAAGCGATCCGtaGAAGAGTCTTCCTTTACG</t>
  </si>
  <si>
    <t>GAGGAGGGCAGCAAACGGaaATTTCTGGCACTCCTGGTTAACCAA</t>
  </si>
  <si>
    <t>TTGCGCTGTTTATTATCAACAGTGGtaGAAGAGTCTTCCTTTACG</t>
  </si>
  <si>
    <t>GAGGAGGGCAGCAAACGGaaCTGATAACTTAATCACAATCCAGCC</t>
  </si>
  <si>
    <t>CCCTAATGCGACAGTAGTTCATTTTtaGAAGAGTCTTCCTTTACG</t>
  </si>
  <si>
    <t>GAGGAGGGCAGCAAACGGaaGCATTCCCTTGGGGAAATTTCTACA</t>
  </si>
  <si>
    <t>GAGCAGAAACTCTGCTTGCTGTCTTtaGAAGAGTCTTCCTTTACG</t>
  </si>
  <si>
    <t>GAGGAGGGCAGCAAACGGaaCCTTGCTTGGTTAACCCAACATTTG</t>
  </si>
  <si>
    <t>CAAGGCAAATGTGCTGTTCTGAAATtaGAAGAGTCTTCCTTTACG</t>
  </si>
  <si>
    <t>GAGGAGGGCAGCAAACGGaaCCATTCGCAACGTAACAAATGGCAT</t>
  </si>
  <si>
    <t>GGTTCTTCTTCGCTTAAGCAAAGATtaGAAGAGTCTTCCTTTACG</t>
  </si>
  <si>
    <t>GAGGAGGGCAGCAAACGGaaTCAGTTGCCAGGCCACAGATTTCAT</t>
  </si>
  <si>
    <t>CGGGAGTGACTGCTTCTAATTGTGAtaGAAGAGTCTTCCTTTACG</t>
  </si>
  <si>
    <t>GAGGAGGGCAGCAAACGGaaACACCGATGGACATATCTCGTTTGC</t>
  </si>
  <si>
    <t>CAGTTACCAATGTCTGCTGACGATCtaGAAGAGTCTTCCTTTACG</t>
  </si>
  <si>
    <t>GAGGAGGGCAGCAAACGGaaTCCTCGCAGCTGATAACGCACGATT</t>
  </si>
  <si>
    <t>CACAGTAAACGACCACCTATGGGGTtaGAAGAGTCTTCCTTTACG</t>
  </si>
  <si>
    <t>GAGGAGGGCAGCAAACGGaaGTGAACGTAGAGAGTGTCGTATAAT</t>
  </si>
  <si>
    <t>GACGAGGACGTTTAGGAGCGCAATTtaGAAGAGTCTTCCTTTACG</t>
  </si>
  <si>
    <t>GAGGAGGGCAGCAAACGGaaTTATCTACGTGAATGCGAAAAGGGG</t>
  </si>
  <si>
    <t>TAAAACCTGGGCACTGATAATAGCCtaGAAGAGTCTTCCTTTACG</t>
  </si>
  <si>
    <t>GAGGAGGGCAGCAAACGGaaGCGAGATCCCCAGTAAATAGAGTAA</t>
  </si>
  <si>
    <t>CACGAGACCTTTGCGGCACATATGGtaGAAGAGTCTTCCTTTACG</t>
  </si>
  <si>
    <t>GAGGAGGGCAGCAAACGGaaTACGGTTCTCAGCTAAAGTTCTTCA</t>
  </si>
  <si>
    <t>TCAACTCACGATTTAACAGCGGGTTtaGAAGAGTCTTCCTTTACG</t>
  </si>
  <si>
    <t>GAGGAGGGCAGCAAACGGaaTCCACTTCTGCTTCATCTTCGCATT</t>
  </si>
  <si>
    <t>GCATGCTGTTGTGCTTCTTCTTGCTtaGAAGAGTCTTCCTTTACG</t>
  </si>
  <si>
    <t>GAGGAGGGCAGCAAACGGaaTCCACGCTGCGTATGCTTTCATTTT</t>
  </si>
  <si>
    <t>AAACCCAAACCCCTAAGAATTTCGCtaGAAGAGTCTTCCTTTACG</t>
  </si>
  <si>
    <t>GAGGAGGGCAGCAAACGGaaTTTTGCATGTCCAGCTTCGGGTTAC</t>
  </si>
  <si>
    <t>TTTGTTTGCCACAAGTCTCCGAATTtaGAAGAGTCTTCCTTTACG</t>
  </si>
  <si>
    <t>GAGGAGGGCAGCAAACGGaaACACACACACACACACAAGCCGGCA</t>
  </si>
  <si>
    <t>CAAGAATTTCGACCCCTCCATCCACtaGAAGAGTCTTCCTTTACG</t>
  </si>
  <si>
    <t>GAGGAGGGCAGCAAACGGaaCTGAATCTTAAGCGGATTATGAGAC</t>
  </si>
  <si>
    <t>GCACGTGGTGCACCCCGCTGATGTTtaGAAGAGTCTTCCTTTACG</t>
  </si>
  <si>
    <t>GAGGAGGGCAGCAAACGGaaGGGTAATAGCTGGCAGGTAAAGGAA</t>
  </si>
  <si>
    <t>AGATGTTATCCAGATTCACAGCGTGtaGAAGAGTCTTCCTTTACG</t>
  </si>
  <si>
    <t>GAGGAGGGCAGCAAACGGaaAAGATGAAGGGTATTGATGGGAGGG</t>
  </si>
  <si>
    <t>TCCCTTGTGGTTACGAACCTAAAATtaGAAGAGTCTTCCTTTACG</t>
  </si>
  <si>
    <t>GAGGAGGGCAGCAAACGGaaAACACTCCGTTGGGCCAGGAACCTC</t>
  </si>
  <si>
    <t>ACATGTCAGTTTTGCTGAATGACGTtaGAAGAGTCTTCCTTTACG</t>
  </si>
  <si>
    <t>GAGGAGGGCAGCAAACGGaaATCGAAGGGTTTTGGGTGGTGGGAA</t>
  </si>
  <si>
    <t>TTTCGACTCTGTCATGTGTACCAAAtaGAAGAGTCTTCCTTTACG</t>
  </si>
  <si>
    <t>GAGGAGGGCAGCAAACGGaaGCTGTCACCGAATGCAAACACAATT</t>
  </si>
  <si>
    <t>TACATGTGTGTGTGCACTTCTATGGtaGAAGAGTCTTCCTTTACG</t>
  </si>
  <si>
    <t>GAGGAGGGCAGCAAACGGaaGGGGAAATACGAGGGGCTATAAATA</t>
  </si>
  <si>
    <t>ACATGTGTATTTAAGTGTGGGGATCtaGAAGAGTCTTCCTTTACG</t>
  </si>
  <si>
    <t>GAGGAGGGCAGCAAACGGaaAGGTAGGACAAGTGATAAGCCGAAA</t>
  </si>
  <si>
    <t>TGAGAGAGGGAGAGAGGCTAAAGCGtaGAAGAGTCTTCCTTTACG</t>
  </si>
  <si>
    <t>GAGGAGGGCAGCAAACGGaaGCTGTTGGTGAAAACGGGTAGGCGG</t>
  </si>
  <si>
    <t>CGGTGAACAAAGATCACATCAACTTtaGAAGAGTCTTCCTTTACG</t>
  </si>
  <si>
    <t>GAGGAGGGCAGCAAACGGaaATATGGCTTAACTGTGAATTGAGCG</t>
  </si>
  <si>
    <t>CAACCCAGCGTCCAACAATCTTGGTtaGAAGAGTCTTCCTTTACG</t>
  </si>
  <si>
    <t>GAGGAGGGCAGCAAACGGaaCCTCTCCAACGGAATTCTACACCCC</t>
  </si>
  <si>
    <t>AGGTTAGGTTTATTGCTCTCCCTCCtaGAAGAGTCTTCCTTTACG</t>
  </si>
  <si>
    <t>GAGGAGGGCAGCAAACGGaaATCAGCACAGTCAGTTGTTGTAGAT</t>
  </si>
  <si>
    <t>TTCCGCTACTCTCTTGCAATGTCAAtaGAAGAGTCTTCCTTTACG</t>
  </si>
  <si>
    <t>GAGGAGGGCAGCAAACGGaaACCATCTTTCTTTCTCCGTCTCTTT</t>
  </si>
  <si>
    <t>TGCGCTTATTCGGCTTCTCCTCCGAtaGAAGAGTCTTCCTTTACG</t>
  </si>
  <si>
    <t>GAGGAGGGCAGCAAACGGaaCGTCGATTGTTGTTCTAGTTGTCGT</t>
  </si>
  <si>
    <t>CTCACTGTACCTCATTGTTGCTGTAtaGAAGAGTCTTCCTTTACG</t>
  </si>
  <si>
    <t>Antibody</t>
  </si>
  <si>
    <t>Reference</t>
  </si>
  <si>
    <t>Dilution for IF</t>
  </si>
  <si>
    <t>Rabbit anti-Beta-Gal</t>
  </si>
  <si>
    <t>1:1000</t>
  </si>
  <si>
    <t>Invitrogen A-11132</t>
  </si>
  <si>
    <t>tirant_B5</t>
  </si>
  <si>
    <t>antisense tirant_B5</t>
  </si>
  <si>
    <t xml:space="preserve">flamenco_B1 </t>
  </si>
  <si>
    <t>fs(2)Ket_B1</t>
  </si>
  <si>
    <t>fs(2)Ket intron_B1</t>
  </si>
  <si>
    <t>cact_B1</t>
  </si>
  <si>
    <t>cact intron_B1</t>
  </si>
  <si>
    <t xml:space="preserve">Primer for recombineering </t>
  </si>
  <si>
    <t>gaacctgaaacataaaatgaatgcaattgttgttg</t>
  </si>
  <si>
    <t>Forward primer for SV40 fragment</t>
  </si>
  <si>
    <t>CCGAGGATCCCTTGTACAGCgatccagacatgataagata</t>
  </si>
  <si>
    <t>Reverse primer for SV40 fragment</t>
  </si>
  <si>
    <t>GCTGTACAAGGGATCCTCGG</t>
  </si>
  <si>
    <t>Forward primer for rpsL cassette fragment</t>
  </si>
  <si>
    <t>CAGCACCTCCAGTGTCGAC</t>
  </si>
  <si>
    <t>Reverse primer for rpsL cassette fragment</t>
  </si>
  <si>
    <t>Left homology arm for SV40 3UTR insertion</t>
  </si>
  <si>
    <t>Right homology arm for SV40 3UTR insertion</t>
  </si>
  <si>
    <t>GCGGATTTAAGAGCCACACT</t>
  </si>
  <si>
    <t>Forward test primer for SV40 3UTR insertion</t>
  </si>
  <si>
    <t>TATCACACAACACGCCGATG</t>
  </si>
  <si>
    <t>Reverse test primer for SV40 3UTR insertion</t>
  </si>
  <si>
    <t>GGAGTTCCACCAAACACTAATAGGC</t>
  </si>
  <si>
    <t>CTCAACAAATGCCATGATATCTTTAGGC</t>
  </si>
  <si>
    <t>GAATTTTCAGCAAACGGCCTCG</t>
  </si>
  <si>
    <t>CATTTTGCCCGTGATTTGGAATTCC</t>
  </si>
  <si>
    <t>TAGGGAAAGCCTTACTAATTGAGAGG</t>
  </si>
  <si>
    <t>TCATTATTTATATGGTCCGTGATATTTTCGAAC</t>
  </si>
  <si>
    <t>GAGTATTACGGCGACTAGGGATAC</t>
  </si>
  <si>
    <t>ACTTGACCTGGATACACTCACAAC</t>
  </si>
  <si>
    <t>element/cluster</t>
  </si>
  <si>
    <t>template</t>
  </si>
  <si>
    <t>nested PCR</t>
  </si>
  <si>
    <t>PCR1</t>
  </si>
  <si>
    <t>PCR2</t>
  </si>
  <si>
    <t>PCR1-F</t>
  </si>
  <si>
    <t>PCR1-R</t>
  </si>
  <si>
    <t>PCR2-F</t>
  </si>
  <si>
    <t>PCR2-R</t>
  </si>
  <si>
    <t>NA</t>
  </si>
  <si>
    <t>tirant</t>
  </si>
  <si>
    <t>BACR48O22</t>
  </si>
  <si>
    <t>CTCGCCATCGGAGGGggtaccCATTAAATTTGAGGTTACTTAGTATATTATGTATGATTGAAAAATAATGA</t>
  </si>
  <si>
    <t>primers for the cloning of Tirant reporter constructs</t>
  </si>
  <si>
    <t xml:space="preserve">primers for the cloning of GFP tirant piRNA </t>
  </si>
  <si>
    <t>pJFRC12 constructs</t>
  </si>
  <si>
    <t>ggatgagctctacaagtaatctagaggatctttgtgaag</t>
  </si>
  <si>
    <t>tcactagatgGGTACCgcatttcttc</t>
  </si>
  <si>
    <t>atgcGGTACCcatctagtgatgat</t>
  </si>
  <si>
    <t>gaggccctttcgtcttcaagaattcgtttaaacggcc</t>
  </si>
  <si>
    <t xml:space="preserve">fragment 1 to introduce KpnI site in 3'UTR </t>
  </si>
  <si>
    <t xml:space="preserve">fragment 2 to introduce KpnI site in 3'UTR </t>
  </si>
  <si>
    <t>gctcagaagaaatgcGGTACAAGTAAACATGTAAGAAACGAAACAAACTATATGCAAG</t>
  </si>
  <si>
    <t>pJFRC12_KpnI_3'UTR_senseTirant_Forward</t>
  </si>
  <si>
    <t>catcatcactagatgGGTACGCTTCTCACCTTTGATATACCAAAGAACAGT</t>
  </si>
  <si>
    <t>pJFRC12_KpnI_3'UTR_senseTirant_Reverse</t>
  </si>
  <si>
    <t>gctcagaagaaatgcGGTACGCTTCTCACCTTTGATATACCAAAGAACAGT</t>
  </si>
  <si>
    <t>pJFRC12_KpnI_3'UTR_AntisenseTirant_Forward</t>
  </si>
  <si>
    <t>catcatcactagatgGGTACAAGTAAACATGTAAGAAACGAAACAAACTATATGCAAG</t>
  </si>
  <si>
    <t>pJFRC12_KpnI_3'UTR_AntisenseTirant_Reverse</t>
  </si>
  <si>
    <t>qPCR</t>
  </si>
  <si>
    <t>CCGCTTCAAGGGACAGTATCTG</t>
  </si>
  <si>
    <t>rp49</t>
  </si>
  <si>
    <t>ATCTCGCCGCAGTAAACGC</t>
  </si>
  <si>
    <t>AAGTTGCTGCTCTGGTTGTCG</t>
  </si>
  <si>
    <t>act-5C</t>
  </si>
  <si>
    <t>GCCACACGCAGCTCATTGTAG</t>
  </si>
  <si>
    <t>CCCATAACACTCAAAACAG</t>
  </si>
  <si>
    <t>TATCAATCCGTCAAAATAAG</t>
  </si>
  <si>
    <t>active tirant (target deleted region in fs(2)Ket insertion)</t>
  </si>
  <si>
    <t>cgcagccggtaggatgtc</t>
  </si>
  <si>
    <t>catctgctgtagtcttgtaggttgatt</t>
  </si>
  <si>
    <t>tirant spliced</t>
  </si>
  <si>
    <t>white; IF/CyO; Sb/Tm3,Ser</t>
  </si>
  <si>
    <t>Introgressed strains</t>
  </si>
  <si>
    <t>white P{otu-GAL4::VP16.R}1; P{GAL4-nanos.NGT}40; P{nos-GAL4-VP16} (MTD)</t>
  </si>
  <si>
    <t>iso-1 (X); P{GAL4-nanos.NGT}40; P{nos-GAL4-VP16} (MTD)</t>
  </si>
  <si>
    <t xml:space="preserve">piRNA pathway knockdown system </t>
  </si>
  <si>
    <t>DSPR derivatives</t>
  </si>
  <si>
    <t>Expected size</t>
  </si>
  <si>
    <t>403bp (RNA) - 471bp (DNA)</t>
  </si>
  <si>
    <t>333bp (RNA) - 549bp (DNA)</t>
  </si>
  <si>
    <t>574bp</t>
  </si>
  <si>
    <t>559bp</t>
  </si>
  <si>
    <t>482bp</t>
  </si>
  <si>
    <t>524bp</t>
  </si>
  <si>
    <t xml:space="preserve">435bp (DNA/RNA) </t>
  </si>
  <si>
    <t>256bp (RNA) - 431bp (DNA)</t>
  </si>
  <si>
    <t>447bp</t>
  </si>
  <si>
    <t>647bp</t>
  </si>
  <si>
    <t>425bp</t>
  </si>
  <si>
    <t>454bp</t>
  </si>
  <si>
    <t>224bp</t>
  </si>
  <si>
    <t>285bp</t>
  </si>
  <si>
    <t>400bp</t>
  </si>
  <si>
    <t>118bp</t>
  </si>
  <si>
    <t>Tirant_5'UTR_LTR_Rev for lacZ</t>
  </si>
  <si>
    <t>Used in Fig S6</t>
  </si>
  <si>
    <t>Construct</t>
  </si>
  <si>
    <t>Plasmid</t>
  </si>
  <si>
    <t xml:space="preserve">CH322-190I4 </t>
  </si>
  <si>
    <t xml:space="preserve">Amplification of SV40 fragment </t>
  </si>
  <si>
    <t>Injected as is in attP2</t>
  </si>
  <si>
    <t>Amplication of rpsL cassette</t>
  </si>
  <si>
    <t>Fusion PCR with two previous fragments</t>
  </si>
  <si>
    <t xml:space="preserve">Fragment with homology arm </t>
  </si>
  <si>
    <t xml:space="preserve"> </t>
  </si>
  <si>
    <t>Fs(2)Ket Pacman</t>
  </si>
  <si>
    <t>aub shmiR</t>
  </si>
  <si>
    <t xml:space="preserve">ago3 shmiR </t>
  </si>
  <si>
    <t>Sequences used for generation the aub-ago3 double sh lines</t>
  </si>
  <si>
    <t>Bold indicate guide sequence</t>
  </si>
  <si>
    <t>DSPR lines and iso-1</t>
  </si>
  <si>
    <t>Balancers used for introgression</t>
  </si>
  <si>
    <t>UAS-GFP contructs</t>
  </si>
  <si>
    <t>CH322-190I4 (backbone)</t>
  </si>
  <si>
    <t>SV40 sequence was amplified from pJFRC12</t>
  </si>
  <si>
    <t>Forward</t>
  </si>
  <si>
    <t>Reverse</t>
  </si>
  <si>
    <t>AGTGAAACATATGGCTGAGAGCGAGTATGTACCAACTAGACTATGTAAGAgaacctgaaacataaaatga</t>
  </si>
  <si>
    <t>TCACAGCATAACTATTGGCATAGGGGTAGGGGTCGGACCACAGACACGCACAGCACCTCCAGTGTCGACG</t>
  </si>
  <si>
    <t>HCR FISH Probes</t>
  </si>
  <si>
    <r>
      <rPr>
        <b/>
        <i/>
        <u/>
        <sz val="12"/>
        <color theme="1"/>
        <rFont val="Times Roman"/>
      </rPr>
      <t>tirant</t>
    </r>
    <r>
      <rPr>
        <b/>
        <u/>
        <sz val="12"/>
        <color theme="1"/>
        <rFont val="Times Roman"/>
      </rPr>
      <t xml:space="preserve"> reporter</t>
    </r>
  </si>
  <si>
    <r>
      <rPr>
        <b/>
        <i/>
        <u/>
        <sz val="12"/>
        <color theme="1"/>
        <rFont val="Times Roman"/>
      </rPr>
      <t>Fs(2)Ket</t>
    </r>
    <r>
      <rPr>
        <b/>
        <u/>
        <sz val="12"/>
        <color theme="1"/>
        <rFont val="Times Roman"/>
      </rPr>
      <t xml:space="preserve"> Pacman constructs</t>
    </r>
  </si>
  <si>
    <r>
      <t xml:space="preserve"> AGTCGCGACAGTGACGATTATCAATAGTTATA</t>
    </r>
    <r>
      <rPr>
        <b/>
        <sz val="12"/>
        <color theme="1"/>
        <rFont val="Times Roman"/>
      </rPr>
      <t>TTCAAGCATATTGATAATCGTCACTGTCGCG</t>
    </r>
    <r>
      <rPr>
        <sz val="12"/>
        <color theme="1"/>
        <rFont val="Times Roman"/>
      </rPr>
      <t>GC</t>
    </r>
  </si>
  <si>
    <r>
      <t>AGTTTGGTTGGAAATATTGTCTTATAGTTATATTCAAGCATA</t>
    </r>
    <r>
      <rPr>
        <b/>
        <sz val="12"/>
        <color theme="1"/>
        <rFont val="Times Roman"/>
      </rPr>
      <t>TAAGACAATATTTCCAACCAA</t>
    </r>
    <r>
      <rPr>
        <sz val="12"/>
        <color theme="1"/>
        <rFont val="Times Roman"/>
      </rPr>
      <t>GC</t>
    </r>
  </si>
  <si>
    <t>References</t>
  </si>
  <si>
    <t>J. Q. Ni et al., A genome-scale shRNA resource for transgenic RNAi in Drosophila. Nat Methods 8, 405-407 (2011).</t>
  </si>
  <si>
    <t>white; tirant-lacZ:GFP in attP40</t>
  </si>
  <si>
    <t>white; tirant-lacZ in attP40</t>
  </si>
  <si>
    <t>Used in Fig S2</t>
  </si>
  <si>
    <t>Strain</t>
  </si>
  <si>
    <t>Chromosome</t>
  </si>
  <si>
    <t>Start</t>
  </si>
  <si>
    <t>End</t>
  </si>
  <si>
    <t>Size</t>
  </si>
  <si>
    <t>Insertion in gene ?</t>
  </si>
  <si>
    <t xml:space="preserve">gene </t>
  </si>
  <si>
    <t>location</t>
  </si>
  <si>
    <t>orientation</t>
  </si>
  <si>
    <t>piRNA production</t>
  </si>
  <si>
    <t>ping-pong piRNAs</t>
  </si>
  <si>
    <t>trailing piRNAs</t>
  </si>
  <si>
    <t>CM010541.1</t>
  </si>
  <si>
    <t>yes</t>
  </si>
  <si>
    <t>raf</t>
  </si>
  <si>
    <t>intron</t>
  </si>
  <si>
    <t>sense</t>
  </si>
  <si>
    <t>no</t>
  </si>
  <si>
    <t>flamenco</t>
  </si>
  <si>
    <t>antisense</t>
  </si>
  <si>
    <t>CM010562.1</t>
  </si>
  <si>
    <t>rg</t>
  </si>
  <si>
    <t>stx</t>
  </si>
  <si>
    <t xml:space="preserve">intron </t>
  </si>
  <si>
    <t xml:space="preserve">sense </t>
  </si>
  <si>
    <t>CM010548.1</t>
  </si>
  <si>
    <t>Yes</t>
  </si>
  <si>
    <t>No</t>
  </si>
  <si>
    <r>
      <rPr>
        <i/>
        <sz val="12"/>
        <color theme="1"/>
        <rFont val="Times Roman"/>
      </rPr>
      <t>CR44619</t>
    </r>
    <r>
      <rPr>
        <sz val="12"/>
        <color theme="1"/>
        <rFont val="Times Roman"/>
      </rPr>
      <t xml:space="preserve"> is a lncRNA </t>
    </r>
  </si>
  <si>
    <t>mamo</t>
  </si>
  <si>
    <t>pico</t>
  </si>
  <si>
    <t>CM010569.1</t>
  </si>
  <si>
    <t xml:space="preserve">DAAM </t>
  </si>
  <si>
    <t>dnc</t>
  </si>
  <si>
    <t>5′ UTR</t>
  </si>
  <si>
    <t>vsx2</t>
  </si>
  <si>
    <t xml:space="preserve">smr </t>
  </si>
  <si>
    <t>CM010576.1</t>
  </si>
  <si>
    <t>CG2680</t>
  </si>
  <si>
    <t>tango10</t>
  </si>
  <si>
    <t>3′ UTR</t>
  </si>
  <si>
    <t>Reported to be only weakly expressed in somatic cells in germarium</t>
  </si>
  <si>
    <t>CM010520.1</t>
  </si>
  <si>
    <t>CG42594</t>
  </si>
  <si>
    <t>NFAT</t>
  </si>
  <si>
    <t>CM010527.1</t>
  </si>
  <si>
    <t>mur2B</t>
  </si>
  <si>
    <t>CM010555.1</t>
  </si>
  <si>
    <t>raf-RE</t>
  </si>
  <si>
    <r>
      <t xml:space="preserve">Insertion is just upstream of </t>
    </r>
    <r>
      <rPr>
        <i/>
        <sz val="12"/>
        <color theme="1"/>
        <rFont val="Times Roman"/>
      </rPr>
      <t>CG3842</t>
    </r>
  </si>
  <si>
    <t>CM010506.1</t>
  </si>
  <si>
    <t>CR45531/CG11434</t>
  </si>
  <si>
    <r>
      <t>NA(</t>
    </r>
    <r>
      <rPr>
        <i/>
        <sz val="12"/>
        <color theme="1"/>
        <rFont val="Times Roman"/>
      </rPr>
      <t>CR45531</t>
    </r>
    <r>
      <rPr>
        <sz val="12"/>
        <color theme="1"/>
        <rFont val="Times Roman"/>
      </rPr>
      <t>)/intron(</t>
    </r>
    <r>
      <rPr>
        <i/>
        <sz val="12"/>
        <color theme="1"/>
        <rFont val="Times Roman"/>
      </rPr>
      <t>CG14434</t>
    </r>
    <r>
      <rPr>
        <sz val="12"/>
        <color theme="1"/>
        <rFont val="Times Roman"/>
      </rPr>
      <t>)</t>
    </r>
  </si>
  <si>
    <r>
      <t>sense(</t>
    </r>
    <r>
      <rPr>
        <i/>
        <sz val="12"/>
        <color theme="1"/>
        <rFont val="Times Roman"/>
      </rPr>
      <t>CR45561</t>
    </r>
    <r>
      <rPr>
        <sz val="12"/>
        <color theme="1"/>
        <rFont val="Times Roman"/>
      </rPr>
      <t>)/antisense(</t>
    </r>
    <r>
      <rPr>
        <i/>
        <sz val="12"/>
        <color theme="1"/>
        <rFont val="Times Roman"/>
      </rPr>
      <t>CG14434</t>
    </r>
    <r>
      <rPr>
        <sz val="12"/>
        <color theme="1"/>
        <rFont val="Times Roman"/>
      </rPr>
      <t>)</t>
    </r>
  </si>
  <si>
    <t>CR45531 is a lncRNA</t>
  </si>
  <si>
    <t>B1</t>
  </si>
  <si>
    <t>CM010583.1</t>
  </si>
  <si>
    <t>tlk</t>
  </si>
  <si>
    <r>
      <t>roo</t>
    </r>
    <r>
      <rPr>
        <sz val="12"/>
        <color theme="1"/>
        <rFont val="Times Roman"/>
      </rPr>
      <t xml:space="preserve"> insertion inside of </t>
    </r>
    <r>
      <rPr>
        <i/>
        <sz val="12"/>
        <color theme="1"/>
        <rFont val="Times Roman"/>
      </rPr>
      <t>tirant</t>
    </r>
  </si>
  <si>
    <t>rad</t>
  </si>
  <si>
    <t>CM010590.1</t>
  </si>
  <si>
    <t>CG3630</t>
  </si>
  <si>
    <t>PGRV01000054.1</t>
  </si>
  <si>
    <r>
      <t xml:space="preserve">This insertion is most likely in </t>
    </r>
    <r>
      <rPr>
        <i/>
        <sz val="12"/>
        <color theme="1"/>
        <rFont val="Times Roman"/>
      </rPr>
      <t>flamenco</t>
    </r>
  </si>
  <si>
    <t xml:space="preserve">Note </t>
  </si>
  <si>
    <t>No insertion in flamenco</t>
  </si>
  <si>
    <t>AB8</t>
  </si>
  <si>
    <t xml:space="preserve">No insertion in flamenco </t>
  </si>
  <si>
    <t>Genome not sequenced</t>
  </si>
  <si>
    <t>Distance from start (kb)</t>
  </si>
  <si>
    <t>B5</t>
  </si>
  <si>
    <t xml:space="preserve">Long read PacBio </t>
  </si>
  <si>
    <t>tj arr2GD</t>
  </si>
  <si>
    <t xml:space="preserve">MTD wsh </t>
  </si>
  <si>
    <t xml:space="preserve">GAL4 Drivers and RNAi lines </t>
  </si>
  <si>
    <r>
      <t>iso-1 (X); cnbwsp(iso-1 chr II); arrestin2</t>
    </r>
    <r>
      <rPr>
        <i/>
        <vertAlign val="superscript"/>
        <sz val="12"/>
        <color theme="1"/>
        <rFont val="Times Roman"/>
      </rPr>
      <t>GD</t>
    </r>
    <r>
      <rPr>
        <i/>
        <sz val="12"/>
        <color theme="1"/>
        <rFont val="Times Roman"/>
      </rPr>
      <t>/TM3 Ser</t>
    </r>
  </si>
  <si>
    <r>
      <t>iso-1 (X); cnbwsp(iso-1 chr II); vreteno</t>
    </r>
    <r>
      <rPr>
        <i/>
        <vertAlign val="superscript"/>
        <sz val="12"/>
        <color theme="1"/>
        <rFont val="Times Roman"/>
      </rPr>
      <t>GD</t>
    </r>
    <r>
      <rPr>
        <i/>
        <sz val="12"/>
        <color theme="1"/>
        <rFont val="Times Roman"/>
      </rPr>
      <t xml:space="preserve">/TM3 Ser </t>
    </r>
  </si>
  <si>
    <t xml:space="preserve">iso-1 (X); cnbwsp(iso-1 chr II); white-sh/TM3 Ser </t>
  </si>
  <si>
    <t>iso-1</t>
  </si>
  <si>
    <t xml:space="preserve">DSPR (X); IF/CyO; Sb/TM3 Ser </t>
  </si>
  <si>
    <t xml:space="preserve">white; DSPR (II)/CyO; DSPR (III)/TM3 Ser </t>
  </si>
  <si>
    <t xml:space="preserve">white; DSPR (II)/CyO; Sb/TM3 Ser </t>
  </si>
  <si>
    <t xml:space="preserve">white; IF/CyO; DSPR (III)/TM3 Ser </t>
  </si>
  <si>
    <t>BL4270</t>
  </si>
  <si>
    <t>BL3840</t>
  </si>
  <si>
    <r>
      <t xml:space="preserve">Generated for all DSPR strain, with the exception of </t>
    </r>
    <r>
      <rPr>
        <i/>
        <sz val="12"/>
        <color theme="1"/>
        <rFont val="Times Roman"/>
      </rPr>
      <t>A1</t>
    </r>
    <r>
      <rPr>
        <sz val="12"/>
        <color theme="1"/>
        <rFont val="Times Roman"/>
      </rPr>
      <t xml:space="preserve"> and </t>
    </r>
    <r>
      <rPr>
        <i/>
        <sz val="12"/>
        <color theme="1"/>
        <rFont val="Times Roman"/>
      </rPr>
      <t>SAM</t>
    </r>
  </si>
  <si>
    <t>white; Pacman(Fs(2)Ket) in attP2</t>
  </si>
  <si>
    <t>white; Pacman(Fs(2)Ket-SV40) in attP2</t>
  </si>
  <si>
    <t>white; UASmyrGFP-tirant-antisense in attP2</t>
  </si>
  <si>
    <t>white; UASmyrGFP-tirant-sense in attP2</t>
  </si>
  <si>
    <t>Used in Fig S7</t>
  </si>
  <si>
    <t>Used in Fig 6</t>
  </si>
  <si>
    <t>Fs(2)Ket-SV40</t>
  </si>
  <si>
    <t>Fs(2)Ket</t>
  </si>
  <si>
    <t>UASmyrGFP-tirant-sense</t>
  </si>
  <si>
    <t>UASmyrGFP-tirant-antisense</t>
  </si>
  <si>
    <t>Vector</t>
  </si>
  <si>
    <t>lacZ</t>
  </si>
  <si>
    <t>lacZ-GFP</t>
  </si>
  <si>
    <t xml:space="preserve">Vector </t>
  </si>
  <si>
    <t>pJFRC12</t>
  </si>
  <si>
    <t>CR44619_B1</t>
  </si>
  <si>
    <r>
      <rPr>
        <i/>
        <sz val="12"/>
        <color theme="1"/>
        <rFont val="Times Roman"/>
      </rPr>
      <t xml:space="preserve">flamenco </t>
    </r>
    <r>
      <rPr>
        <sz val="12"/>
        <color theme="1"/>
        <rFont val="Times Roman"/>
      </rPr>
      <t>is not assembled properly</t>
    </r>
  </si>
  <si>
    <t>Long-read RNA-seq</t>
  </si>
  <si>
    <t>GSM7679447</t>
  </si>
  <si>
    <t>GSM7679459</t>
  </si>
  <si>
    <t>GSE239985</t>
  </si>
  <si>
    <t>iso-1 (X); tj-GAL4/CyO; iso-1 (III)/TM3 Ser</t>
  </si>
  <si>
    <t>[1]</t>
  </si>
  <si>
    <r>
      <t xml:space="preserve">King, E.G., Merkes, C.M., McNeil, C.L., Hoofer, S.R., Sen, S., Broman, K.W., Long, A.D., and Macdonald, S.J. (2012). Genetic dissection of a model complex trait using the Drosophila Synthetic Population Resource. Genome Res </t>
    </r>
    <r>
      <rPr>
        <i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, 1558-1566. 10.1101/gr.134031.111.</t>
    </r>
  </si>
  <si>
    <t>1.</t>
  </si>
  <si>
    <t xml:space="preserve">2. </t>
  </si>
  <si>
    <r>
      <t xml:space="preserve">Brizuela, B.J., Elfring, L., Ballard, J., Tamkun, J.W., and Kennison, J.A. (1994). Genetic analysis of the brahma gene of Drosophila melanogaster and polytene chromosome subdivisions 72AB. Genetics </t>
    </r>
    <r>
      <rPr>
        <i/>
        <sz val="12"/>
        <color theme="1"/>
        <rFont val="Times New Roman"/>
        <family val="1"/>
      </rPr>
      <t>137</t>
    </r>
    <r>
      <rPr>
        <sz val="12"/>
        <color theme="1"/>
        <rFont val="Times New Roman"/>
        <family val="1"/>
      </rPr>
      <t>, 803-813. 10.1093/genetics/137.3.803.</t>
    </r>
  </si>
  <si>
    <t>[2] - BL2057</t>
  </si>
  <si>
    <t>Olivieri, D., Sykora, M. M., Sachidanandam, R., Mechtler, K., &amp; Brennecke, J. (2010). An in vivo RNAi assay identifies major genetic and cellular requirements for primary piRNA biogenesis in Drosophila. The EMBO journal, 29(19), 3301-3317.</t>
  </si>
  <si>
    <t>3.</t>
  </si>
  <si>
    <t>[3]</t>
  </si>
  <si>
    <t>[3] - VDRC stock 40999</t>
  </si>
  <si>
    <t>[3] - VDRC stock 34897</t>
  </si>
  <si>
    <t>Mazzalupo, S., &amp; Cooley, L. (2006). Illuminating the role of caspases during Drosophila oogenesis. Cell Death &amp; Differentiation, 13(11), 1950-1959.</t>
  </si>
  <si>
    <t>4.</t>
  </si>
  <si>
    <t>5.</t>
  </si>
  <si>
    <t>[4], [5]</t>
  </si>
  <si>
    <r>
      <t xml:space="preserve">K. A. Senti, D. Jurczak, R. Sachidanandam, J. Brennecke, piRNA-guided slicing of transposon transcripts enforces their transcriptional silencing via specifying the nuclear piRNA repertoire. </t>
    </r>
    <r>
      <rPr>
        <i/>
        <sz val="12"/>
        <color theme="1"/>
        <rFont val="Times New Roman"/>
        <family val="1"/>
      </rPr>
      <t>Genes Dev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9</t>
    </r>
    <r>
      <rPr>
        <sz val="12"/>
        <color theme="1"/>
        <rFont val="Times New Roman"/>
        <family val="1"/>
      </rPr>
      <t>, 1747-1762 (2015).</t>
    </r>
  </si>
  <si>
    <t>6.</t>
  </si>
  <si>
    <t>[6]</t>
  </si>
  <si>
    <r>
      <t xml:space="preserve">Venken, K.J., He, Y., Hoskins, R.A., and Bellen, H.J. (2006). P[acman]: a BAC transgenic platform for targeted insertion of large DNA fragments in D. melanogaster. Science </t>
    </r>
    <r>
      <rPr>
        <i/>
        <sz val="12"/>
        <color theme="1"/>
        <rFont val="Times New Roman"/>
        <family val="1"/>
      </rPr>
      <t>314</t>
    </r>
    <r>
      <rPr>
        <sz val="12"/>
        <color theme="1"/>
        <rFont val="Times New Roman"/>
        <family val="1"/>
      </rPr>
      <t>, 1747-1751.</t>
    </r>
  </si>
  <si>
    <t>CH322-190I4 [7]</t>
  </si>
  <si>
    <t>7.</t>
  </si>
  <si>
    <t>Pfeiffer, B. D., Truman, J. W., &amp; Rubin, G. M. (2012). Using translational enhancers to increase transgene expression in Drosophila. Proceedings of the National Academy of Sciences, 109(17), 6626-6631.</t>
  </si>
  <si>
    <t>8.</t>
  </si>
  <si>
    <t>Both are derived from pJFRC12 [8]</t>
  </si>
  <si>
    <r>
      <t xml:space="preserve">Generated only for </t>
    </r>
    <r>
      <rPr>
        <i/>
        <sz val="12"/>
        <color theme="1"/>
        <rFont val="Times Roman"/>
      </rPr>
      <t>Ber2</t>
    </r>
    <r>
      <rPr>
        <sz val="12"/>
        <color theme="1"/>
        <rFont val="Times Roman"/>
      </rPr>
      <t xml:space="preserve">, </t>
    </r>
    <r>
      <rPr>
        <i/>
        <sz val="12"/>
        <color theme="1"/>
        <rFont val="Times Roman"/>
      </rPr>
      <t>B3,</t>
    </r>
    <r>
      <rPr>
        <sz val="12"/>
        <color theme="1"/>
        <rFont val="Times Roman"/>
      </rPr>
      <t xml:space="preserve"> and </t>
    </r>
    <r>
      <rPr>
        <i/>
        <sz val="12"/>
        <color theme="1"/>
        <rFont val="Times Roman"/>
      </rPr>
      <t>iso-1</t>
    </r>
  </si>
  <si>
    <t xml:space="preserve">Illumina short reads genome sequencing (to estimate TE copy numbers) </t>
  </si>
  <si>
    <t xml:space="preserve">iso-1 (X); cnbwsp(iso-1 chr II); aubergine-ago3-doublesh/TM3 Ser </t>
  </si>
  <si>
    <t>Primer for lacZ/GFP:lacZ reporter</t>
  </si>
  <si>
    <t>Tirant_5'UTR_LTR_Rev for GFP:lacZ</t>
  </si>
  <si>
    <t>Used in Fig 5/6/7 and Fig S5</t>
  </si>
  <si>
    <t>SRR457692</t>
  </si>
  <si>
    <t>SRR457689</t>
  </si>
  <si>
    <t>SRR457673</t>
  </si>
  <si>
    <t>SRR457711</t>
  </si>
  <si>
    <t>SRR457698</t>
  </si>
  <si>
    <t>SRR457671</t>
  </si>
  <si>
    <t>SRR457708</t>
  </si>
  <si>
    <t>SRR457682</t>
  </si>
  <si>
    <t>SRR457667</t>
  </si>
  <si>
    <t>SRR457707</t>
  </si>
  <si>
    <t>SRR457666</t>
  </si>
  <si>
    <t>SRR457665</t>
  </si>
  <si>
    <t>SRR457693</t>
  </si>
  <si>
    <t>SRR457686</t>
  </si>
  <si>
    <t>SRR457669</t>
  </si>
  <si>
    <t>SRR457710</t>
  </si>
  <si>
    <t>SRR457697</t>
  </si>
  <si>
    <t>SRR457680</t>
  </si>
  <si>
    <t>SRR457684</t>
  </si>
  <si>
    <t>SRR457681</t>
  </si>
  <si>
    <t>SRR457676</t>
  </si>
  <si>
    <t>SRR457705</t>
  </si>
  <si>
    <t>SRR457695</t>
  </si>
  <si>
    <t>SRR457662</t>
  </si>
  <si>
    <t>SRR457702</t>
  </si>
  <si>
    <t>SRR457694</t>
  </si>
  <si>
    <t>SRR457661</t>
  </si>
  <si>
    <t>SRR457700</t>
  </si>
  <si>
    <t>SRR457691</t>
  </si>
  <si>
    <t>SRR457663</t>
  </si>
  <si>
    <t>SRR457685</t>
  </si>
  <si>
    <t>SRR457678</t>
  </si>
  <si>
    <t>SRR457674</t>
  </si>
  <si>
    <t>SRR457701</t>
  </si>
  <si>
    <t>SRR457687</t>
  </si>
  <si>
    <t>SRR457683</t>
  </si>
  <si>
    <t>SRR457704</t>
  </si>
  <si>
    <t>SRR457703</t>
  </si>
  <si>
    <t>SRR457675</t>
  </si>
  <si>
    <t>SRR457706</t>
  </si>
  <si>
    <t>SRR457696</t>
  </si>
  <si>
    <t>SRR457664</t>
  </si>
  <si>
    <t>SRR457690</t>
  </si>
  <si>
    <t>SRR457677</t>
  </si>
  <si>
    <t>SRR457668</t>
  </si>
  <si>
    <t>RNA-seq (Fig S2)</t>
  </si>
  <si>
    <r>
      <t xml:space="preserve">All stocks are a gift from Stuart MacDonald and the DSPR, with the exception of </t>
    </r>
    <r>
      <rPr>
        <i/>
        <sz val="12"/>
        <color theme="1"/>
        <rFont val="Times Roman"/>
      </rPr>
      <t>Ber2,</t>
    </r>
    <r>
      <rPr>
        <sz val="12"/>
        <color theme="1"/>
        <rFont val="Times Roman"/>
      </rPr>
      <t xml:space="preserve"> SAM, and </t>
    </r>
    <r>
      <rPr>
        <i/>
        <sz val="12"/>
        <color theme="1"/>
        <rFont val="Times Roman"/>
      </rPr>
      <t>iso-1</t>
    </r>
    <r>
      <rPr>
        <sz val="12"/>
        <color theme="1"/>
        <rFont val="Times Roman"/>
      </rPr>
      <t xml:space="preserve"> which are from the Bloomingtom stock center</t>
    </r>
  </si>
  <si>
    <t>PRJNA418342</t>
  </si>
  <si>
    <t>From Voichek et al., 2025</t>
  </si>
  <si>
    <t>SRX4620074</t>
  </si>
  <si>
    <t>SRX4599325</t>
  </si>
  <si>
    <t>SRX4692442</t>
  </si>
  <si>
    <t>SRX4713156</t>
  </si>
  <si>
    <t>SRX4619206</t>
  </si>
  <si>
    <t>SRX4722917</t>
  </si>
  <si>
    <t>SRX4728152</t>
  </si>
  <si>
    <t>SRX4646796</t>
  </si>
  <si>
    <t>SRX4699481</t>
  </si>
  <si>
    <t>SRX4632943</t>
  </si>
  <si>
    <t>SRX4645948</t>
  </si>
  <si>
    <t>SRX4661415</t>
  </si>
  <si>
    <t>SRX4668167</t>
  </si>
  <si>
    <t>From Senti et al., 2025</t>
  </si>
  <si>
    <t>TBA</t>
  </si>
  <si>
    <t>From King et al., 2012</t>
  </si>
  <si>
    <t>From Chakraborty et al., 2019</t>
  </si>
  <si>
    <r>
      <t xml:space="preserve">Coordinate of </t>
    </r>
    <r>
      <rPr>
        <b/>
        <i/>
        <sz val="12"/>
        <color theme="1"/>
        <rFont val="Times Roman"/>
      </rPr>
      <t>flamenco</t>
    </r>
    <r>
      <rPr>
        <b/>
        <sz val="12"/>
        <color theme="1"/>
        <rFont val="Times Roman"/>
      </rPr>
      <t xml:space="preserve"> TSS</t>
    </r>
  </si>
  <si>
    <r>
      <t xml:space="preserve">Start coordinate of </t>
    </r>
    <r>
      <rPr>
        <b/>
        <i/>
        <sz val="12"/>
        <color theme="1"/>
        <rFont val="Times Roman"/>
      </rPr>
      <t>tirant</t>
    </r>
    <r>
      <rPr>
        <b/>
        <sz val="12"/>
        <color theme="1"/>
        <rFont val="Times Roman"/>
      </rPr>
      <t xml:space="preserve"> insertion</t>
    </r>
  </si>
  <si>
    <t xml:space="preserve">white;; arrestin2/GD </t>
  </si>
  <si>
    <t>white;; vreteno/GD</t>
  </si>
  <si>
    <t>white;; aubergine-ago3-double sh attP2</t>
  </si>
  <si>
    <t>white;; white-sh attP2</t>
  </si>
  <si>
    <t>SRA0513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2"/>
      <color theme="1"/>
      <name val="Times Roman"/>
    </font>
    <font>
      <sz val="12"/>
      <color theme="1"/>
      <name val="Times Roman"/>
    </font>
    <font>
      <i/>
      <sz val="12"/>
      <color theme="1"/>
      <name val="Times Roman"/>
    </font>
    <font>
      <sz val="12"/>
      <color rgb="FF000000"/>
      <name val="Times Roman"/>
    </font>
    <font>
      <sz val="12"/>
      <name val="Times Roman"/>
    </font>
    <font>
      <sz val="12"/>
      <color rgb="FF1D1C1D"/>
      <name val="Times Roman"/>
    </font>
    <font>
      <b/>
      <u/>
      <sz val="12"/>
      <color theme="1"/>
      <name val="Times Roman"/>
    </font>
    <font>
      <u/>
      <sz val="12"/>
      <color theme="10"/>
      <name val="Times Roman"/>
    </font>
    <font>
      <sz val="11"/>
      <color rgb="FF000000"/>
      <name val="Times Roman"/>
    </font>
    <font>
      <sz val="10"/>
      <color theme="1"/>
      <name val="Times Roman"/>
    </font>
    <font>
      <i/>
      <vertAlign val="superscript"/>
      <sz val="12"/>
      <color theme="1"/>
      <name val="Times Roman"/>
    </font>
    <font>
      <b/>
      <i/>
      <u/>
      <sz val="12"/>
      <color theme="1"/>
      <name val="Times Roman"/>
    </font>
    <font>
      <sz val="12"/>
      <color rgb="FF222222"/>
      <name val="Times Roman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Aptos Narrow"/>
      <family val="2"/>
      <scheme val="minor"/>
    </font>
    <font>
      <u/>
      <sz val="12"/>
      <color theme="1"/>
      <name val="Times Roman"/>
    </font>
    <font>
      <b/>
      <i/>
      <sz val="12"/>
      <color theme="1"/>
      <name val="Times Roman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2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2" borderId="0" xfId="0" applyFont="1" applyFill="1"/>
    <xf numFmtId="0" fontId="3" fillId="3" borderId="0" xfId="0" applyFont="1" applyFill="1"/>
    <xf numFmtId="0" fontId="4" fillId="0" borderId="0" xfId="0" applyFont="1"/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1" applyFont="1"/>
    <xf numFmtId="0" fontId="10" fillId="0" borderId="0" xfId="0" applyFont="1" applyAlignment="1">
      <alignment horizontal="right"/>
    </xf>
    <xf numFmtId="0" fontId="10" fillId="0" borderId="0" xfId="0" applyFont="1"/>
    <xf numFmtId="0" fontId="11" fillId="0" borderId="0" xfId="0" applyFont="1"/>
    <xf numFmtId="0" fontId="4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6" borderId="0" xfId="0" applyFont="1" applyFill="1"/>
    <xf numFmtId="0" fontId="4" fillId="6" borderId="0" xfId="0" applyFont="1" applyFill="1"/>
    <xf numFmtId="0" fontId="6" fillId="6" borderId="0" xfId="0" applyFont="1" applyFill="1"/>
    <xf numFmtId="0" fontId="3" fillId="0" borderId="0" xfId="0" applyFont="1" applyAlignment="1">
      <alignment horizontal="center" vertical="center"/>
    </xf>
    <xf numFmtId="0" fontId="15" fillId="0" borderId="0" xfId="0" applyFont="1"/>
    <xf numFmtId="0" fontId="15" fillId="0" borderId="0" xfId="0" applyFont="1" applyAlignment="1">
      <alignment vertical="center"/>
    </xf>
    <xf numFmtId="0" fontId="15" fillId="0" borderId="0" xfId="0" applyFont="1" applyAlignment="1">
      <alignment horizontal="left"/>
    </xf>
    <xf numFmtId="0" fontId="0" fillId="6" borderId="0" xfId="0" applyFill="1"/>
    <xf numFmtId="0" fontId="19" fillId="0" borderId="0" xfId="1" applyFont="1"/>
    <xf numFmtId="0" fontId="3" fillId="0" borderId="0" xfId="1" applyFont="1"/>
    <xf numFmtId="0" fontId="2" fillId="0" borderId="0" xfId="0" applyFont="1" applyAlignment="1">
      <alignment horizontal="center" vertical="center"/>
    </xf>
    <xf numFmtId="0" fontId="2" fillId="4" borderId="0" xfId="0" applyFont="1" applyFill="1"/>
    <xf numFmtId="0" fontId="2" fillId="6" borderId="0" xfId="0" applyFont="1" applyFill="1"/>
    <xf numFmtId="0" fontId="18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 vertic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geo/query/acc.cgi?acc=GSE239985" TargetMode="External"/><Relationship Id="rId2" Type="http://schemas.openxmlformats.org/officeDocument/2006/relationships/hyperlink" Target="https://www.ncbi.nlm.nih.gov/geo/query/acc.cgi?acc=GSM7679459" TargetMode="External"/><Relationship Id="rId1" Type="http://schemas.openxmlformats.org/officeDocument/2006/relationships/hyperlink" Target="https://www.ncbi.nlm.nih.gov/geo/query/acc.cgi?acc=GSM767944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63175-742F-3848-94FD-D3954095BB9A}">
  <dimension ref="A1:O62"/>
  <sheetViews>
    <sheetView tabSelected="1" zoomScale="120" zoomScaleNormal="120" workbookViewId="0">
      <selection activeCell="B11" sqref="B11"/>
    </sheetView>
  </sheetViews>
  <sheetFormatPr baseColWidth="10" defaultRowHeight="16"/>
  <cols>
    <col min="1" max="1" width="76.5" style="2" bestFit="1" customWidth="1"/>
    <col min="2" max="2" width="83.1640625" style="2" customWidth="1"/>
    <col min="3" max="16384" width="10.83203125" style="2"/>
  </cols>
  <sheetData>
    <row r="1" spans="1:3" s="1" customFormat="1">
      <c r="A1" s="1" t="s">
        <v>46</v>
      </c>
      <c r="B1" s="1" t="s">
        <v>61</v>
      </c>
      <c r="C1" s="1" t="s">
        <v>62</v>
      </c>
    </row>
    <row r="3" spans="1:3">
      <c r="A3" s="14" t="s">
        <v>657</v>
      </c>
      <c r="B3" s="2" t="s">
        <v>860</v>
      </c>
    </row>
    <row r="4" spans="1:3">
      <c r="A4" s="7" t="s">
        <v>47</v>
      </c>
      <c r="B4" s="2" t="s">
        <v>784</v>
      </c>
    </row>
    <row r="5" spans="1:3">
      <c r="A5" s="7" t="s">
        <v>48</v>
      </c>
      <c r="B5" s="2" t="s">
        <v>784</v>
      </c>
    </row>
    <row r="6" spans="1:3">
      <c r="A6" s="7" t="s">
        <v>49</v>
      </c>
      <c r="B6" s="2" t="s">
        <v>784</v>
      </c>
    </row>
    <row r="7" spans="1:3">
      <c r="A7" s="7" t="s">
        <v>50</v>
      </c>
      <c r="B7" s="2" t="s">
        <v>784</v>
      </c>
    </row>
    <row r="8" spans="1:3">
      <c r="A8" s="7" t="s">
        <v>51</v>
      </c>
      <c r="B8" s="2" t="s">
        <v>784</v>
      </c>
    </row>
    <row r="9" spans="1:3">
      <c r="A9" s="7" t="s">
        <v>52</v>
      </c>
      <c r="B9" s="2" t="s">
        <v>784</v>
      </c>
    </row>
    <row r="10" spans="1:3">
      <c r="A10" s="7" t="s">
        <v>53</v>
      </c>
      <c r="B10" s="2" t="s">
        <v>784</v>
      </c>
    </row>
    <row r="11" spans="1:3">
      <c r="A11" s="7" t="s">
        <v>54</v>
      </c>
      <c r="B11" s="2" t="s">
        <v>759</v>
      </c>
      <c r="C11" s="2" t="s">
        <v>63</v>
      </c>
    </row>
    <row r="12" spans="1:3">
      <c r="A12" s="7" t="s">
        <v>55</v>
      </c>
      <c r="B12" s="2" t="s">
        <v>760</v>
      </c>
      <c r="C12" s="2" t="s">
        <v>64</v>
      </c>
    </row>
    <row r="13" spans="1:3">
      <c r="A13" s="7" t="s">
        <v>56</v>
      </c>
      <c r="B13" s="2" t="s">
        <v>784</v>
      </c>
    </row>
    <row r="14" spans="1:3">
      <c r="A14" s="7" t="s">
        <v>57</v>
      </c>
      <c r="B14" s="2" t="s">
        <v>784</v>
      </c>
    </row>
    <row r="15" spans="1:3">
      <c r="A15" s="7" t="s">
        <v>58</v>
      </c>
      <c r="B15" s="2" t="s">
        <v>784</v>
      </c>
    </row>
    <row r="16" spans="1:3">
      <c r="A16" s="7" t="s">
        <v>59</v>
      </c>
      <c r="B16" s="2" t="s">
        <v>784</v>
      </c>
    </row>
    <row r="17" spans="1:15">
      <c r="A17" s="7" t="s">
        <v>60</v>
      </c>
      <c r="B17" s="2" t="s">
        <v>784</v>
      </c>
    </row>
    <row r="18" spans="1:15">
      <c r="A18" s="7" t="s">
        <v>754</v>
      </c>
      <c r="B18" s="2" t="s">
        <v>789</v>
      </c>
    </row>
    <row r="19" spans="1:15">
      <c r="A19" s="14" t="s">
        <v>750</v>
      </c>
    </row>
    <row r="20" spans="1:15">
      <c r="A20" s="7" t="s">
        <v>65</v>
      </c>
      <c r="B20" s="2" t="s">
        <v>792</v>
      </c>
    </row>
    <row r="21" spans="1:15">
      <c r="A21" s="7" t="s">
        <v>620</v>
      </c>
      <c r="B21" s="2" t="s">
        <v>798</v>
      </c>
      <c r="C21" s="15"/>
    </row>
    <row r="22" spans="1:15">
      <c r="A22" s="7" t="s">
        <v>882</v>
      </c>
      <c r="B22" s="2" t="s">
        <v>793</v>
      </c>
    </row>
    <row r="23" spans="1:15">
      <c r="A23" s="7" t="s">
        <v>883</v>
      </c>
      <c r="B23" s="2" t="s">
        <v>794</v>
      </c>
    </row>
    <row r="24" spans="1:15">
      <c r="A24" s="7" t="s">
        <v>885</v>
      </c>
      <c r="B24" s="8" t="s">
        <v>801</v>
      </c>
    </row>
    <row r="25" spans="1:15">
      <c r="A25" s="7" t="s">
        <v>884</v>
      </c>
      <c r="B25" s="2" t="s">
        <v>67</v>
      </c>
      <c r="C25" s="16"/>
      <c r="D25" s="16"/>
      <c r="E25" s="16"/>
      <c r="F25" s="17"/>
      <c r="G25" s="17"/>
      <c r="H25" s="17"/>
      <c r="I25" s="17"/>
      <c r="J25" s="17"/>
      <c r="K25" s="17"/>
      <c r="L25" s="17"/>
      <c r="M25" s="18"/>
      <c r="N25" s="18"/>
      <c r="O25" s="17"/>
    </row>
    <row r="27" spans="1:15">
      <c r="A27" s="14" t="s">
        <v>619</v>
      </c>
    </row>
    <row r="28" spans="1:15">
      <c r="A28" s="1" t="s">
        <v>658</v>
      </c>
    </row>
    <row r="29" spans="1:15">
      <c r="A29" s="7" t="s">
        <v>618</v>
      </c>
    </row>
    <row r="30" spans="1:15">
      <c r="A30" s="1" t="s">
        <v>622</v>
      </c>
    </row>
    <row r="31" spans="1:15">
      <c r="A31" s="19" t="s">
        <v>783</v>
      </c>
      <c r="B31" s="2" t="s">
        <v>67</v>
      </c>
    </row>
    <row r="32" spans="1:15" ht="18">
      <c r="A32" s="19" t="s">
        <v>751</v>
      </c>
      <c r="B32" s="2" t="s">
        <v>67</v>
      </c>
    </row>
    <row r="33" spans="1:3" ht="18">
      <c r="A33" s="19" t="s">
        <v>752</v>
      </c>
      <c r="B33" s="2" t="s">
        <v>67</v>
      </c>
    </row>
    <row r="34" spans="1:3">
      <c r="A34" s="19" t="s">
        <v>621</v>
      </c>
      <c r="B34" s="2" t="s">
        <v>67</v>
      </c>
    </row>
    <row r="35" spans="1:3">
      <c r="A35" s="19" t="s">
        <v>753</v>
      </c>
      <c r="B35" s="2" t="s">
        <v>67</v>
      </c>
    </row>
    <row r="36" spans="1:3">
      <c r="A36" s="19" t="s">
        <v>810</v>
      </c>
      <c r="B36" s="2" t="s">
        <v>67</v>
      </c>
    </row>
    <row r="37" spans="1:3">
      <c r="A37" s="20" t="s">
        <v>623</v>
      </c>
    </row>
    <row r="38" spans="1:3">
      <c r="A38" s="19" t="s">
        <v>755</v>
      </c>
      <c r="B38" s="2" t="s">
        <v>67</v>
      </c>
      <c r="C38" s="2" t="s">
        <v>761</v>
      </c>
    </row>
    <row r="39" spans="1:3">
      <c r="A39" s="19" t="s">
        <v>756</v>
      </c>
      <c r="B39" s="2" t="s">
        <v>67</v>
      </c>
      <c r="C39" s="2" t="s">
        <v>761</v>
      </c>
    </row>
    <row r="40" spans="1:3">
      <c r="A40" s="19" t="s">
        <v>757</v>
      </c>
      <c r="B40" s="2" t="s">
        <v>67</v>
      </c>
      <c r="C40" s="2" t="s">
        <v>808</v>
      </c>
    </row>
    <row r="41" spans="1:3">
      <c r="A41" s="19" t="s">
        <v>758</v>
      </c>
      <c r="B41" s="2" t="s">
        <v>67</v>
      </c>
      <c r="C41" s="2" t="s">
        <v>808</v>
      </c>
    </row>
    <row r="43" spans="1:3">
      <c r="A43" s="14" t="s">
        <v>667</v>
      </c>
    </row>
    <row r="44" spans="1:3">
      <c r="A44" s="7" t="s">
        <v>674</v>
      </c>
      <c r="B44" s="2" t="s">
        <v>66</v>
      </c>
    </row>
    <row r="45" spans="1:3">
      <c r="A45" s="7" t="s">
        <v>673</v>
      </c>
      <c r="B45" s="2" t="s">
        <v>67</v>
      </c>
    </row>
    <row r="46" spans="1:3">
      <c r="A46" s="14" t="s">
        <v>668</v>
      </c>
    </row>
    <row r="47" spans="1:3">
      <c r="A47" s="7" t="s">
        <v>762</v>
      </c>
      <c r="B47" s="2" t="s">
        <v>66</v>
      </c>
      <c r="C47" s="2" t="s">
        <v>803</v>
      </c>
    </row>
    <row r="48" spans="1:3">
      <c r="A48" s="7" t="s">
        <v>763</v>
      </c>
      <c r="B48" s="2" t="s">
        <v>67</v>
      </c>
    </row>
    <row r="49" spans="1:3">
      <c r="A49" s="14" t="s">
        <v>659</v>
      </c>
    </row>
    <row r="50" spans="1:3">
      <c r="A50" s="7" t="s">
        <v>764</v>
      </c>
      <c r="B50" s="2" t="s">
        <v>66</v>
      </c>
      <c r="C50" s="2" t="s">
        <v>807</v>
      </c>
    </row>
    <row r="51" spans="1:3">
      <c r="A51" s="7" t="s">
        <v>765</v>
      </c>
      <c r="B51" s="2" t="s">
        <v>67</v>
      </c>
    </row>
    <row r="53" spans="1:3">
      <c r="A53" s="1" t="s">
        <v>671</v>
      </c>
    </row>
    <row r="55" spans="1:3">
      <c r="A55" s="2" t="s">
        <v>786</v>
      </c>
      <c r="B55" s="27" t="s">
        <v>785</v>
      </c>
    </row>
    <row r="56" spans="1:3">
      <c r="A56" s="2" t="s">
        <v>787</v>
      </c>
      <c r="B56" s="25" t="s">
        <v>788</v>
      </c>
    </row>
    <row r="57" spans="1:3">
      <c r="A57" s="2" t="s">
        <v>791</v>
      </c>
      <c r="B57" s="2" t="s">
        <v>790</v>
      </c>
    </row>
    <row r="58" spans="1:3">
      <c r="A58" s="2" t="s">
        <v>796</v>
      </c>
      <c r="B58" s="2" t="s">
        <v>795</v>
      </c>
    </row>
    <row r="59" spans="1:3">
      <c r="A59" s="2" t="s">
        <v>797</v>
      </c>
      <c r="B59" s="2" t="s">
        <v>672</v>
      </c>
    </row>
    <row r="60" spans="1:3">
      <c r="A60" s="2" t="s">
        <v>800</v>
      </c>
      <c r="B60" s="26" t="s">
        <v>799</v>
      </c>
    </row>
    <row r="61" spans="1:3">
      <c r="A61" s="2" t="s">
        <v>804</v>
      </c>
      <c r="B61" s="25" t="s">
        <v>802</v>
      </c>
    </row>
    <row r="62" spans="1:3">
      <c r="A62" s="2" t="s">
        <v>806</v>
      </c>
      <c r="B62" s="2" t="s">
        <v>8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63A09-A5EA-7040-A5CE-693E3E5A1957}">
  <dimension ref="A1:C88"/>
  <sheetViews>
    <sheetView workbookViewId="0">
      <selection activeCell="B26" sqref="B26"/>
    </sheetView>
  </sheetViews>
  <sheetFormatPr baseColWidth="10" defaultRowHeight="16"/>
  <cols>
    <col min="1" max="1" width="102" style="2" bestFit="1" customWidth="1"/>
    <col min="2" max="2" width="46.33203125" style="2" bestFit="1" customWidth="1"/>
    <col min="3" max="3" width="25.6640625" style="2" bestFit="1" customWidth="1"/>
    <col min="4" max="4" width="13.5" style="2" customWidth="1"/>
    <col min="5" max="5" width="45.33203125" style="2" bestFit="1" customWidth="1"/>
    <col min="6" max="6" width="24.6640625" style="2" bestFit="1" customWidth="1"/>
    <col min="7" max="7" width="23.33203125" style="2" bestFit="1" customWidth="1"/>
    <col min="8" max="8" width="10.83203125" style="2"/>
    <col min="9" max="9" width="26.83203125" style="2" bestFit="1" customWidth="1"/>
    <col min="10" max="10" width="46.33203125" style="2" bestFit="1" customWidth="1"/>
    <col min="11" max="16384" width="10.83203125" style="2"/>
  </cols>
  <sheetData>
    <row r="1" spans="1:2">
      <c r="A1" s="1" t="s">
        <v>811</v>
      </c>
    </row>
    <row r="3" spans="1:2">
      <c r="A3" s="2" t="s">
        <v>0</v>
      </c>
      <c r="B3" s="2" t="s">
        <v>1</v>
      </c>
    </row>
    <row r="4" spans="1:2">
      <c r="A4" s="2" t="s">
        <v>2</v>
      </c>
      <c r="B4" s="2" t="s">
        <v>3</v>
      </c>
    </row>
    <row r="5" spans="1:2">
      <c r="A5" s="2" t="s">
        <v>4</v>
      </c>
      <c r="B5" s="2" t="s">
        <v>5</v>
      </c>
    </row>
    <row r="6" spans="1:2">
      <c r="A6" s="2" t="s">
        <v>6</v>
      </c>
      <c r="B6" s="2" t="s">
        <v>641</v>
      </c>
    </row>
    <row r="7" spans="1:2">
      <c r="A7" s="2" t="s">
        <v>587</v>
      </c>
      <c r="B7" s="2" t="s">
        <v>812</v>
      </c>
    </row>
    <row r="9" spans="1:2">
      <c r="A9" s="1" t="s">
        <v>552</v>
      </c>
    </row>
    <row r="11" spans="1:2">
      <c r="A11" s="2" t="s">
        <v>553</v>
      </c>
      <c r="B11" s="2" t="s">
        <v>554</v>
      </c>
    </row>
    <row r="12" spans="1:2">
      <c r="A12" s="2" t="s">
        <v>555</v>
      </c>
      <c r="B12" s="2" t="s">
        <v>556</v>
      </c>
    </row>
    <row r="13" spans="1:2">
      <c r="A13" s="2" t="s">
        <v>557</v>
      </c>
      <c r="B13" s="2" t="s">
        <v>558</v>
      </c>
    </row>
    <row r="14" spans="1:2">
      <c r="A14" s="2" t="s">
        <v>559</v>
      </c>
      <c r="B14" s="2" t="s">
        <v>560</v>
      </c>
    </row>
    <row r="15" spans="1:2">
      <c r="A15" s="2" t="s">
        <v>664</v>
      </c>
      <c r="B15" s="2" t="s">
        <v>561</v>
      </c>
    </row>
    <row r="16" spans="1:2">
      <c r="A16" s="2" t="s">
        <v>665</v>
      </c>
      <c r="B16" s="2" t="s">
        <v>562</v>
      </c>
    </row>
    <row r="17" spans="1:3">
      <c r="A17" s="10" t="s">
        <v>563</v>
      </c>
      <c r="B17" s="2" t="s">
        <v>564</v>
      </c>
    </row>
    <row r="18" spans="1:3">
      <c r="A18" s="10" t="s">
        <v>565</v>
      </c>
      <c r="B18" s="2" t="s">
        <v>566</v>
      </c>
    </row>
    <row r="20" spans="1:3">
      <c r="A20" s="1" t="s">
        <v>590</v>
      </c>
    </row>
    <row r="22" spans="1:3">
      <c r="A22" s="10" t="s">
        <v>591</v>
      </c>
      <c r="B22" s="2" t="s">
        <v>595</v>
      </c>
    </row>
    <row r="23" spans="1:3">
      <c r="A23" s="10" t="s">
        <v>592</v>
      </c>
      <c r="B23" s="2" t="s">
        <v>595</v>
      </c>
    </row>
    <row r="24" spans="1:3">
      <c r="A24" s="10" t="s">
        <v>593</v>
      </c>
      <c r="B24" s="2" t="s">
        <v>596</v>
      </c>
    </row>
    <row r="25" spans="1:3">
      <c r="A25" s="10" t="s">
        <v>594</v>
      </c>
      <c r="B25" s="2" t="s">
        <v>596</v>
      </c>
    </row>
    <row r="26" spans="1:3">
      <c r="A26" s="2" t="s">
        <v>601</v>
      </c>
      <c r="B26" s="2" t="s">
        <v>602</v>
      </c>
    </row>
    <row r="27" spans="1:3">
      <c r="A27" s="2" t="s">
        <v>603</v>
      </c>
      <c r="B27" s="2" t="s">
        <v>604</v>
      </c>
    </row>
    <row r="28" spans="1:3">
      <c r="A28" s="2" t="s">
        <v>597</v>
      </c>
      <c r="B28" s="2" t="s">
        <v>598</v>
      </c>
    </row>
    <row r="29" spans="1:3">
      <c r="A29" s="2" t="s">
        <v>599</v>
      </c>
      <c r="B29" s="2" t="s">
        <v>600</v>
      </c>
    </row>
    <row r="31" spans="1:3">
      <c r="A31" s="1" t="s">
        <v>12</v>
      </c>
      <c r="B31" s="2" t="s">
        <v>813</v>
      </c>
      <c r="C31" s="2" t="s">
        <v>624</v>
      </c>
    </row>
    <row r="33" spans="1:3">
      <c r="A33" s="2" t="s">
        <v>19</v>
      </c>
      <c r="B33" s="2" t="s">
        <v>13</v>
      </c>
      <c r="C33" s="39" t="s">
        <v>625</v>
      </c>
    </row>
    <row r="34" spans="1:3">
      <c r="A34" s="2" t="s">
        <v>20</v>
      </c>
      <c r="B34" s="2" t="s">
        <v>13</v>
      </c>
      <c r="C34" s="39"/>
    </row>
    <row r="35" spans="1:3">
      <c r="A35" s="2" t="s">
        <v>21</v>
      </c>
      <c r="B35" s="2" t="s">
        <v>14</v>
      </c>
      <c r="C35" s="39" t="s">
        <v>626</v>
      </c>
    </row>
    <row r="36" spans="1:3">
      <c r="A36" s="2" t="s">
        <v>22</v>
      </c>
      <c r="B36" s="2" t="s">
        <v>14</v>
      </c>
      <c r="C36" s="39"/>
    </row>
    <row r="37" spans="1:3">
      <c r="A37" s="2" t="s">
        <v>24</v>
      </c>
      <c r="B37" s="2" t="s">
        <v>15</v>
      </c>
      <c r="C37" s="39" t="s">
        <v>627</v>
      </c>
    </row>
    <row r="38" spans="1:3">
      <c r="A38" s="2" t="s">
        <v>23</v>
      </c>
      <c r="B38" s="2" t="s">
        <v>15</v>
      </c>
      <c r="C38" s="39"/>
    </row>
    <row r="39" spans="1:3">
      <c r="A39" s="2" t="s">
        <v>25</v>
      </c>
      <c r="B39" s="2" t="s">
        <v>16</v>
      </c>
      <c r="C39" s="39" t="s">
        <v>628</v>
      </c>
    </row>
    <row r="40" spans="1:3">
      <c r="A40" s="2" t="s">
        <v>26</v>
      </c>
      <c r="B40" s="2" t="s">
        <v>16</v>
      </c>
      <c r="C40" s="39"/>
    </row>
    <row r="41" spans="1:3">
      <c r="A41" s="2" t="s">
        <v>27</v>
      </c>
      <c r="B41" s="2" t="s">
        <v>17</v>
      </c>
      <c r="C41" s="39" t="s">
        <v>629</v>
      </c>
    </row>
    <row r="42" spans="1:3">
      <c r="A42" s="2" t="s">
        <v>28</v>
      </c>
      <c r="B42" s="2" t="s">
        <v>17</v>
      </c>
      <c r="C42" s="39"/>
    </row>
    <row r="43" spans="1:3">
      <c r="A43" s="2" t="s">
        <v>29</v>
      </c>
      <c r="B43" s="2" t="s">
        <v>18</v>
      </c>
      <c r="C43" s="39" t="s">
        <v>630</v>
      </c>
    </row>
    <row r="44" spans="1:3">
      <c r="A44" s="2" t="s">
        <v>30</v>
      </c>
      <c r="B44" s="2" t="s">
        <v>18</v>
      </c>
      <c r="C44" s="39"/>
    </row>
    <row r="46" spans="1:3">
      <c r="A46" s="1" t="s">
        <v>31</v>
      </c>
      <c r="B46" s="2" t="s">
        <v>642</v>
      </c>
    </row>
    <row r="48" spans="1:3">
      <c r="A48" s="2" t="s">
        <v>32</v>
      </c>
      <c r="B48" s="2" t="s">
        <v>13</v>
      </c>
      <c r="C48" s="39" t="s">
        <v>631</v>
      </c>
    </row>
    <row r="49" spans="1:3">
      <c r="A49" s="2" t="s">
        <v>33</v>
      </c>
      <c r="B49" s="2" t="s">
        <v>13</v>
      </c>
      <c r="C49" s="39"/>
    </row>
    <row r="50" spans="1:3">
      <c r="A50" s="2" t="s">
        <v>34</v>
      </c>
      <c r="B50" s="2" t="s">
        <v>14</v>
      </c>
      <c r="C50" s="39" t="s">
        <v>632</v>
      </c>
    </row>
    <row r="51" spans="1:3">
      <c r="A51" s="2" t="s">
        <v>35</v>
      </c>
      <c r="B51" s="2" t="s">
        <v>14</v>
      </c>
      <c r="C51" s="39"/>
    </row>
    <row r="52" spans="1:3">
      <c r="A52" s="2" t="s">
        <v>36</v>
      </c>
      <c r="B52" s="2" t="s">
        <v>15</v>
      </c>
      <c r="C52" s="39" t="s">
        <v>633</v>
      </c>
    </row>
    <row r="53" spans="1:3">
      <c r="A53" s="2" t="s">
        <v>26</v>
      </c>
      <c r="B53" s="2" t="s">
        <v>15</v>
      </c>
      <c r="C53" s="39"/>
    </row>
    <row r="54" spans="1:3">
      <c r="A54" s="2" t="s">
        <v>37</v>
      </c>
      <c r="B54" s="2" t="s">
        <v>16</v>
      </c>
      <c r="C54" s="39" t="s">
        <v>634</v>
      </c>
    </row>
    <row r="55" spans="1:3">
      <c r="A55" s="2" t="s">
        <v>38</v>
      </c>
      <c r="B55" s="2" t="s">
        <v>16</v>
      </c>
      <c r="C55" s="39"/>
    </row>
    <row r="56" spans="1:3">
      <c r="A56" s="2" t="s">
        <v>39</v>
      </c>
      <c r="B56" s="2" t="s">
        <v>17</v>
      </c>
      <c r="C56" s="39" t="s">
        <v>635</v>
      </c>
    </row>
    <row r="57" spans="1:3">
      <c r="A57" s="2" t="s">
        <v>40</v>
      </c>
      <c r="B57" s="2" t="s">
        <v>17</v>
      </c>
      <c r="C57" s="39"/>
    </row>
    <row r="58" spans="1:3">
      <c r="A58" s="2" t="s">
        <v>41</v>
      </c>
      <c r="B58" s="2" t="s">
        <v>18</v>
      </c>
      <c r="C58" s="39" t="s">
        <v>636</v>
      </c>
    </row>
    <row r="59" spans="1:3">
      <c r="A59" s="2" t="s">
        <v>42</v>
      </c>
      <c r="B59" s="2" t="s">
        <v>18</v>
      </c>
      <c r="C59" s="39"/>
    </row>
    <row r="61" spans="1:3">
      <c r="A61" s="1" t="s">
        <v>43</v>
      </c>
      <c r="B61" s="2" t="s">
        <v>766</v>
      </c>
    </row>
    <row r="63" spans="1:3">
      <c r="A63" s="2" t="s">
        <v>44</v>
      </c>
    </row>
    <row r="64" spans="1:3">
      <c r="A64" s="2" t="s">
        <v>26</v>
      </c>
    </row>
    <row r="65" spans="1:2">
      <c r="A65" s="2" t="s">
        <v>27</v>
      </c>
    </row>
    <row r="66" spans="1:2">
      <c r="A66" s="2" t="s">
        <v>45</v>
      </c>
    </row>
    <row r="68" spans="1:2">
      <c r="A68" s="1" t="s">
        <v>605</v>
      </c>
      <c r="B68" s="2" t="s">
        <v>767</v>
      </c>
    </row>
    <row r="70" spans="1:2">
      <c r="A70" s="2" t="s">
        <v>606</v>
      </c>
      <c r="B70" s="2" t="s">
        <v>607</v>
      </c>
    </row>
    <row r="71" spans="1:2">
      <c r="A71" s="2" t="s">
        <v>608</v>
      </c>
      <c r="B71" s="2" t="s">
        <v>607</v>
      </c>
    </row>
    <row r="72" spans="1:2">
      <c r="A72" s="2" t="s">
        <v>609</v>
      </c>
      <c r="B72" s="2" t="s">
        <v>610</v>
      </c>
    </row>
    <row r="73" spans="1:2">
      <c r="A73" s="2" t="s">
        <v>611</v>
      </c>
      <c r="B73" s="2" t="s">
        <v>610</v>
      </c>
    </row>
    <row r="74" spans="1:2">
      <c r="A74" s="2" t="s">
        <v>612</v>
      </c>
      <c r="B74" s="2" t="s">
        <v>614</v>
      </c>
    </row>
    <row r="75" spans="1:2">
      <c r="A75" s="2" t="s">
        <v>613</v>
      </c>
      <c r="B75" s="2" t="s">
        <v>614</v>
      </c>
    </row>
    <row r="76" spans="1:2">
      <c r="A76" s="12" t="s">
        <v>615</v>
      </c>
      <c r="B76" s="2" t="s">
        <v>617</v>
      </c>
    </row>
    <row r="77" spans="1:2">
      <c r="A77" s="12" t="s">
        <v>616</v>
      </c>
      <c r="B77" s="2" t="s">
        <v>617</v>
      </c>
    </row>
    <row r="79" spans="1:2">
      <c r="A79" s="1" t="s">
        <v>7</v>
      </c>
      <c r="B79" s="2" t="s">
        <v>675</v>
      </c>
    </row>
    <row r="81" spans="1:3">
      <c r="A81" s="13" t="s">
        <v>567</v>
      </c>
      <c r="B81" s="2" t="s">
        <v>8</v>
      </c>
      <c r="C81" s="39" t="s">
        <v>637</v>
      </c>
    </row>
    <row r="82" spans="1:3">
      <c r="A82" s="2" t="s">
        <v>568</v>
      </c>
      <c r="B82" s="2" t="s">
        <v>8</v>
      </c>
      <c r="C82" s="39"/>
    </row>
    <row r="83" spans="1:3">
      <c r="A83" s="13" t="s">
        <v>569</v>
      </c>
      <c r="B83" s="2" t="s">
        <v>9</v>
      </c>
      <c r="C83" s="39" t="s">
        <v>638</v>
      </c>
    </row>
    <row r="84" spans="1:3">
      <c r="A84" s="13" t="s">
        <v>570</v>
      </c>
      <c r="B84" s="2" t="s">
        <v>9</v>
      </c>
      <c r="C84" s="39"/>
    </row>
    <row r="85" spans="1:3">
      <c r="A85" s="13" t="s">
        <v>571</v>
      </c>
      <c r="B85" s="2" t="s">
        <v>10</v>
      </c>
      <c r="C85" s="39" t="s">
        <v>639</v>
      </c>
    </row>
    <row r="86" spans="1:3">
      <c r="A86" s="13" t="s">
        <v>572</v>
      </c>
      <c r="B86" s="2" t="s">
        <v>10</v>
      </c>
      <c r="C86" s="39"/>
    </row>
    <row r="87" spans="1:3">
      <c r="A87" s="13" t="s">
        <v>573</v>
      </c>
      <c r="B87" s="2" t="s">
        <v>11</v>
      </c>
      <c r="C87" s="39" t="s">
        <v>640</v>
      </c>
    </row>
    <row r="88" spans="1:3">
      <c r="A88" s="13" t="s">
        <v>574</v>
      </c>
      <c r="B88" s="2" t="s">
        <v>11</v>
      </c>
      <c r="C88" s="39"/>
    </row>
  </sheetData>
  <mergeCells count="16">
    <mergeCell ref="C43:C44"/>
    <mergeCell ref="C33:C34"/>
    <mergeCell ref="C35:C36"/>
    <mergeCell ref="C37:C38"/>
    <mergeCell ref="C39:C40"/>
    <mergeCell ref="C41:C42"/>
    <mergeCell ref="C81:C82"/>
    <mergeCell ref="C83:C84"/>
    <mergeCell ref="C85:C86"/>
    <mergeCell ref="C87:C88"/>
    <mergeCell ref="C48:C49"/>
    <mergeCell ref="C50:C51"/>
    <mergeCell ref="C52:C53"/>
    <mergeCell ref="C54:C55"/>
    <mergeCell ref="C56:C57"/>
    <mergeCell ref="C58:C5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8B9EE-33B7-1240-BEB9-5BDDA7CA5DB7}">
  <dimension ref="A1:K38"/>
  <sheetViews>
    <sheetView zoomScale="90" zoomScaleNormal="90" workbookViewId="0"/>
  </sheetViews>
  <sheetFormatPr baseColWidth="10" defaultColWidth="11.1640625" defaultRowHeight="16"/>
  <cols>
    <col min="1" max="1" width="28" style="2" customWidth="1"/>
    <col min="2" max="2" width="19.6640625" style="2" customWidth="1"/>
    <col min="3" max="3" width="27.5" style="2" customWidth="1"/>
    <col min="4" max="4" width="20.5" style="2" customWidth="1"/>
    <col min="5" max="5" width="17.33203125" style="2" customWidth="1"/>
    <col min="6" max="6" width="15.1640625" style="2" customWidth="1"/>
    <col min="7" max="7" width="16.1640625" style="2" customWidth="1"/>
    <col min="8" max="8" width="26.83203125" style="2" customWidth="1"/>
    <col min="9" max="9" width="11.1640625" style="2"/>
    <col min="10" max="10" width="30.5" style="2" customWidth="1"/>
    <col min="11" max="11" width="39" style="2" customWidth="1"/>
    <col min="12" max="16384" width="11.1640625" style="2"/>
  </cols>
  <sheetData>
    <row r="1" spans="1:11">
      <c r="A1" s="1" t="s">
        <v>588</v>
      </c>
      <c r="C1" s="3"/>
      <c r="D1" s="3"/>
      <c r="E1" s="3"/>
      <c r="F1" s="3"/>
      <c r="G1" s="3"/>
    </row>
    <row r="2" spans="1:11">
      <c r="G2" s="3"/>
    </row>
    <row r="3" spans="1:11">
      <c r="A3" s="1" t="s">
        <v>575</v>
      </c>
      <c r="B3" s="1" t="s">
        <v>772</v>
      </c>
      <c r="C3" s="4" t="s">
        <v>576</v>
      </c>
      <c r="D3" s="1" t="s">
        <v>577</v>
      </c>
      <c r="E3" s="3"/>
      <c r="F3" s="3"/>
    </row>
    <row r="4" spans="1:11">
      <c r="D4" s="5" t="s">
        <v>578</v>
      </c>
      <c r="E4" s="5"/>
      <c r="F4" s="6" t="s">
        <v>579</v>
      </c>
      <c r="G4" s="6"/>
    </row>
    <row r="5" spans="1:11">
      <c r="D5" s="3" t="s">
        <v>580</v>
      </c>
      <c r="E5" s="3" t="s">
        <v>581</v>
      </c>
      <c r="F5" s="3" t="s">
        <v>582</v>
      </c>
      <c r="G5" s="3" t="s">
        <v>583</v>
      </c>
    </row>
    <row r="6" spans="1:11">
      <c r="A6" s="7" t="s">
        <v>585</v>
      </c>
      <c r="B6" s="2" t="s">
        <v>773</v>
      </c>
      <c r="C6" s="2" t="s">
        <v>586</v>
      </c>
      <c r="D6" s="2" t="s">
        <v>0</v>
      </c>
      <c r="E6" s="2" t="s">
        <v>2</v>
      </c>
      <c r="F6" s="2" t="s">
        <v>4</v>
      </c>
      <c r="G6" s="2" t="s">
        <v>6</v>
      </c>
    </row>
    <row r="7" spans="1:11">
      <c r="A7" s="7" t="s">
        <v>585</v>
      </c>
      <c r="B7" s="2" t="s">
        <v>774</v>
      </c>
      <c r="C7" s="2" t="s">
        <v>586</v>
      </c>
      <c r="D7" s="2" t="s">
        <v>0</v>
      </c>
      <c r="E7" s="2" t="s">
        <v>2</v>
      </c>
      <c r="F7" s="2" t="s">
        <v>4</v>
      </c>
      <c r="G7" s="2" t="s">
        <v>587</v>
      </c>
    </row>
    <row r="9" spans="1:11">
      <c r="A9" s="1" t="s">
        <v>652</v>
      </c>
      <c r="B9" s="1" t="s">
        <v>772</v>
      </c>
      <c r="C9" s="1" t="s">
        <v>576</v>
      </c>
    </row>
    <row r="10" spans="1:11">
      <c r="A10" s="2" t="s">
        <v>769</v>
      </c>
      <c r="B10" s="2" t="s">
        <v>645</v>
      </c>
      <c r="C10" s="2" t="s">
        <v>647</v>
      </c>
    </row>
    <row r="11" spans="1:11">
      <c r="B11" s="1" t="s">
        <v>775</v>
      </c>
      <c r="C11" s="1" t="s">
        <v>576</v>
      </c>
      <c r="D11" s="40" t="s">
        <v>646</v>
      </c>
      <c r="E11" s="40"/>
      <c r="F11" s="41" t="s">
        <v>648</v>
      </c>
      <c r="G11" s="41"/>
      <c r="H11" s="40" t="s">
        <v>649</v>
      </c>
      <c r="I11" s="40"/>
      <c r="J11" s="41" t="s">
        <v>650</v>
      </c>
      <c r="K11" s="41"/>
    </row>
    <row r="12" spans="1:11">
      <c r="A12" s="2" t="s">
        <v>768</v>
      </c>
      <c r="B12" s="2" t="s">
        <v>584</v>
      </c>
      <c r="C12" s="2" t="s">
        <v>660</v>
      </c>
      <c r="D12" s="2" t="s">
        <v>553</v>
      </c>
      <c r="E12" s="2" t="s">
        <v>555</v>
      </c>
      <c r="F12" s="2" t="s">
        <v>557</v>
      </c>
      <c r="G12" s="2" t="s">
        <v>559</v>
      </c>
      <c r="H12" s="2" t="s">
        <v>553</v>
      </c>
      <c r="I12" s="2" t="s">
        <v>559</v>
      </c>
      <c r="J12" s="2" t="s">
        <v>664</v>
      </c>
      <c r="K12" s="2" t="s">
        <v>665</v>
      </c>
    </row>
    <row r="13" spans="1:11">
      <c r="C13" s="2" t="s">
        <v>661</v>
      </c>
    </row>
    <row r="16" spans="1:11">
      <c r="A16" s="1" t="s">
        <v>589</v>
      </c>
    </row>
    <row r="17" spans="1:8">
      <c r="H17" s="2" t="s">
        <v>651</v>
      </c>
    </row>
    <row r="18" spans="1:8">
      <c r="A18" s="1" t="s">
        <v>643</v>
      </c>
      <c r="B18" s="1" t="s">
        <v>644</v>
      </c>
      <c r="C18" s="1" t="s">
        <v>576</v>
      </c>
      <c r="D18" s="1" t="s">
        <v>662</v>
      </c>
      <c r="E18" s="1" t="s">
        <v>663</v>
      </c>
    </row>
    <row r="19" spans="1:8">
      <c r="A19" s="2" t="s">
        <v>771</v>
      </c>
      <c r="B19" s="2" t="s">
        <v>776</v>
      </c>
      <c r="C19" s="2" t="s">
        <v>586</v>
      </c>
      <c r="D19" s="2" t="s">
        <v>601</v>
      </c>
      <c r="E19" s="2" t="s">
        <v>603</v>
      </c>
      <c r="F19" s="3"/>
      <c r="G19" s="3"/>
    </row>
    <row r="20" spans="1:8">
      <c r="A20" s="2" t="s">
        <v>770</v>
      </c>
      <c r="B20" s="2" t="s">
        <v>776</v>
      </c>
      <c r="C20" s="2" t="s">
        <v>586</v>
      </c>
      <c r="D20" s="2" t="s">
        <v>597</v>
      </c>
      <c r="E20" s="2" t="s">
        <v>599</v>
      </c>
      <c r="F20" s="8"/>
      <c r="G20" s="8"/>
    </row>
    <row r="27" spans="1:8">
      <c r="A27" s="7"/>
      <c r="E27" s="9"/>
      <c r="F27" s="8"/>
      <c r="G27" s="8"/>
    </row>
    <row r="28" spans="1:8">
      <c r="A28" s="7"/>
      <c r="E28" s="3"/>
      <c r="F28" s="3"/>
      <c r="G28" s="3"/>
    </row>
    <row r="29" spans="1:8">
      <c r="A29" s="7"/>
      <c r="E29" s="3"/>
      <c r="F29" s="3"/>
      <c r="G29" s="3"/>
    </row>
    <row r="30" spans="1:8">
      <c r="A30" s="7"/>
      <c r="E30" s="9"/>
      <c r="F30" s="9"/>
      <c r="G30" s="9"/>
    </row>
    <row r="31" spans="1:8">
      <c r="A31" s="7"/>
      <c r="C31" s="10"/>
      <c r="E31" s="3"/>
      <c r="F31" s="3"/>
      <c r="G31" s="3"/>
    </row>
    <row r="32" spans="1:8">
      <c r="A32" s="7"/>
      <c r="C32" s="10"/>
      <c r="E32" s="11"/>
      <c r="F32" s="3"/>
      <c r="G32" s="3"/>
    </row>
    <row r="33" spans="1:7">
      <c r="A33" s="7"/>
      <c r="C33" s="3"/>
      <c r="D33" s="9"/>
      <c r="E33" s="9"/>
      <c r="F33" s="8"/>
      <c r="G33" s="8"/>
    </row>
    <row r="34" spans="1:7">
      <c r="A34" s="7"/>
      <c r="C34" s="3"/>
      <c r="D34" s="9"/>
      <c r="E34" s="9"/>
      <c r="F34" s="8"/>
      <c r="G34" s="8"/>
    </row>
    <row r="35" spans="1:7">
      <c r="A35" s="7"/>
      <c r="C35" s="3"/>
      <c r="D35" s="3"/>
      <c r="E35" s="3"/>
      <c r="F35" s="3"/>
      <c r="G35" s="3"/>
    </row>
    <row r="36" spans="1:7">
      <c r="A36" s="7"/>
      <c r="C36" s="3"/>
      <c r="D36" s="3"/>
      <c r="E36" s="3"/>
    </row>
    <row r="37" spans="1:7">
      <c r="A37" s="7"/>
      <c r="C37" s="3"/>
      <c r="D37" s="9"/>
      <c r="E37" s="9"/>
      <c r="F37" s="9"/>
      <c r="G37" s="9"/>
    </row>
    <row r="38" spans="1:7">
      <c r="A38" s="7"/>
      <c r="C38" s="10"/>
      <c r="D38" s="3"/>
      <c r="E38" s="3"/>
      <c r="F38" s="3"/>
      <c r="G38" s="3"/>
    </row>
  </sheetData>
  <mergeCells count="4">
    <mergeCell ref="D11:E11"/>
    <mergeCell ref="F11:G11"/>
    <mergeCell ref="H11:I11"/>
    <mergeCell ref="J11:K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EC753-4406-7141-9F5F-9DF426015CF5}">
  <dimension ref="A1:H108"/>
  <sheetViews>
    <sheetView workbookViewId="0">
      <selection activeCell="E23" sqref="E23"/>
    </sheetView>
  </sheetViews>
  <sheetFormatPr baseColWidth="10" defaultRowHeight="16"/>
  <cols>
    <col min="1" max="1" width="13.1640625" style="2" customWidth="1"/>
    <col min="2" max="2" width="18.1640625" style="2" customWidth="1"/>
    <col min="3" max="3" width="15.33203125" style="2" customWidth="1"/>
    <col min="4" max="4" width="14.6640625" style="2" customWidth="1"/>
    <col min="5" max="5" width="17.5" style="2" customWidth="1"/>
    <col min="6" max="6" width="13.1640625" style="2" customWidth="1"/>
    <col min="7" max="7" width="19.1640625" style="2" customWidth="1"/>
    <col min="8" max="8" width="8.6640625" style="2" bestFit="1" customWidth="1"/>
    <col min="9" max="16384" width="10.83203125" style="2"/>
  </cols>
  <sheetData>
    <row r="1" spans="1:8" s="1" customFormat="1">
      <c r="A1" s="1" t="s">
        <v>666</v>
      </c>
    </row>
    <row r="2" spans="1:8" s="1" customFormat="1">
      <c r="A2" s="1" t="s">
        <v>545</v>
      </c>
      <c r="B2" s="1" t="s">
        <v>546</v>
      </c>
      <c r="C2" s="1" t="s">
        <v>547</v>
      </c>
      <c r="D2" s="1" t="s">
        <v>548</v>
      </c>
      <c r="E2" s="1" t="s">
        <v>549</v>
      </c>
      <c r="F2" s="1" t="s">
        <v>550</v>
      </c>
      <c r="G2" s="1" t="s">
        <v>551</v>
      </c>
      <c r="H2" s="1" t="s">
        <v>777</v>
      </c>
    </row>
    <row r="3" spans="1:8">
      <c r="A3" s="2" t="s">
        <v>307</v>
      </c>
      <c r="B3" s="2" t="s">
        <v>255</v>
      </c>
      <c r="C3" s="2" t="s">
        <v>131</v>
      </c>
      <c r="D3" s="2" t="s">
        <v>165</v>
      </c>
      <c r="E3" s="2" t="s">
        <v>413</v>
      </c>
      <c r="F3" s="2" t="s">
        <v>69</v>
      </c>
      <c r="G3" s="2" t="s">
        <v>443</v>
      </c>
      <c r="H3" s="2" t="s">
        <v>503</v>
      </c>
    </row>
    <row r="4" spans="1:8">
      <c r="A4" s="2" t="s">
        <v>308</v>
      </c>
      <c r="B4" s="2" t="s">
        <v>256</v>
      </c>
      <c r="C4" s="2" t="s">
        <v>132</v>
      </c>
      <c r="D4" s="2" t="s">
        <v>166</v>
      </c>
      <c r="E4" s="2" t="s">
        <v>414</v>
      </c>
      <c r="F4" s="2" t="s">
        <v>70</v>
      </c>
      <c r="G4" s="2" t="s">
        <v>444</v>
      </c>
      <c r="H4" s="2" t="s">
        <v>504</v>
      </c>
    </row>
    <row r="5" spans="1:8">
      <c r="A5" s="2" t="s">
        <v>309</v>
      </c>
      <c r="B5" s="2" t="s">
        <v>257</v>
      </c>
      <c r="C5" s="2" t="s">
        <v>133</v>
      </c>
      <c r="D5" s="2" t="s">
        <v>167</v>
      </c>
      <c r="E5" s="2" t="s">
        <v>415</v>
      </c>
      <c r="F5" s="2" t="s">
        <v>71</v>
      </c>
      <c r="G5" s="2" t="s">
        <v>445</v>
      </c>
      <c r="H5" s="2" t="s">
        <v>505</v>
      </c>
    </row>
    <row r="6" spans="1:8">
      <c r="A6" s="2" t="s">
        <v>310</v>
      </c>
      <c r="B6" s="2" t="s">
        <v>258</v>
      </c>
      <c r="C6" s="2" t="s">
        <v>134</v>
      </c>
      <c r="D6" s="2" t="s">
        <v>168</v>
      </c>
      <c r="E6" s="2" t="s">
        <v>416</v>
      </c>
      <c r="F6" s="2" t="s">
        <v>72</v>
      </c>
      <c r="G6" s="2" t="s">
        <v>446</v>
      </c>
      <c r="H6" s="2" t="s">
        <v>506</v>
      </c>
    </row>
    <row r="7" spans="1:8">
      <c r="A7" s="2" t="s">
        <v>311</v>
      </c>
      <c r="B7" s="2" t="s">
        <v>259</v>
      </c>
      <c r="C7" s="2" t="s">
        <v>135</v>
      </c>
      <c r="D7" s="2" t="s">
        <v>169</v>
      </c>
      <c r="E7" s="2" t="s">
        <v>417</v>
      </c>
      <c r="F7" s="2" t="s">
        <v>73</v>
      </c>
      <c r="G7" s="2" t="s">
        <v>447</v>
      </c>
      <c r="H7" s="2" t="s">
        <v>507</v>
      </c>
    </row>
    <row r="8" spans="1:8">
      <c r="A8" s="2" t="s">
        <v>312</v>
      </c>
      <c r="B8" s="2" t="s">
        <v>260</v>
      </c>
      <c r="C8" s="2" t="s">
        <v>136</v>
      </c>
      <c r="D8" s="2" t="s">
        <v>170</v>
      </c>
      <c r="E8" s="2" t="s">
        <v>418</v>
      </c>
      <c r="F8" s="2" t="s">
        <v>74</v>
      </c>
      <c r="G8" s="2" t="s">
        <v>448</v>
      </c>
      <c r="H8" s="2" t="s">
        <v>508</v>
      </c>
    </row>
    <row r="9" spans="1:8">
      <c r="A9" s="2" t="s">
        <v>313</v>
      </c>
      <c r="B9" s="2" t="s">
        <v>261</v>
      </c>
      <c r="C9" s="2" t="s">
        <v>137</v>
      </c>
      <c r="D9" s="2" t="s">
        <v>171</v>
      </c>
      <c r="E9" s="2" t="s">
        <v>419</v>
      </c>
      <c r="F9" s="2" t="s">
        <v>75</v>
      </c>
      <c r="G9" s="2" t="s">
        <v>449</v>
      </c>
      <c r="H9" s="2" t="s">
        <v>509</v>
      </c>
    </row>
    <row r="10" spans="1:8">
      <c r="A10" s="2" t="s">
        <v>314</v>
      </c>
      <c r="B10" s="2" t="s">
        <v>262</v>
      </c>
      <c r="C10" s="2" t="s">
        <v>138</v>
      </c>
      <c r="D10" s="2" t="s">
        <v>172</v>
      </c>
      <c r="E10" s="2" t="s">
        <v>420</v>
      </c>
      <c r="F10" s="2" t="s">
        <v>76</v>
      </c>
      <c r="G10" s="2" t="s">
        <v>450</v>
      </c>
      <c r="H10" s="2" t="s">
        <v>510</v>
      </c>
    </row>
    <row r="11" spans="1:8">
      <c r="A11" s="2" t="s">
        <v>315</v>
      </c>
      <c r="B11" s="2" t="s">
        <v>263</v>
      </c>
      <c r="C11" s="2" t="s">
        <v>139</v>
      </c>
      <c r="D11" s="2" t="s">
        <v>173</v>
      </c>
      <c r="E11" s="2" t="s">
        <v>421</v>
      </c>
      <c r="F11" s="2" t="s">
        <v>77</v>
      </c>
      <c r="G11" s="2" t="s">
        <v>451</v>
      </c>
      <c r="H11" s="2" t="s">
        <v>511</v>
      </c>
    </row>
    <row r="12" spans="1:8">
      <c r="A12" s="2" t="s">
        <v>316</v>
      </c>
      <c r="B12" s="2" t="s">
        <v>264</v>
      </c>
      <c r="C12" s="2" t="s">
        <v>140</v>
      </c>
      <c r="D12" s="2" t="s">
        <v>174</v>
      </c>
      <c r="E12" s="2" t="s">
        <v>422</v>
      </c>
      <c r="F12" s="2" t="s">
        <v>78</v>
      </c>
      <c r="G12" s="2" t="s">
        <v>452</v>
      </c>
      <c r="H12" s="2" t="s">
        <v>512</v>
      </c>
    </row>
    <row r="13" spans="1:8">
      <c r="A13" s="2" t="s">
        <v>317</v>
      </c>
      <c r="B13" s="2" t="s">
        <v>265</v>
      </c>
      <c r="C13" s="2" t="s">
        <v>141</v>
      </c>
      <c r="D13" s="2" t="s">
        <v>175</v>
      </c>
      <c r="E13" s="2" t="s">
        <v>423</v>
      </c>
      <c r="F13" s="2" t="s">
        <v>79</v>
      </c>
      <c r="G13" s="2" t="s">
        <v>453</v>
      </c>
      <c r="H13" s="2" t="s">
        <v>513</v>
      </c>
    </row>
    <row r="14" spans="1:8">
      <c r="A14" s="2" t="s">
        <v>318</v>
      </c>
      <c r="B14" s="2" t="s">
        <v>266</v>
      </c>
      <c r="C14" s="2" t="s">
        <v>142</v>
      </c>
      <c r="D14" s="2" t="s">
        <v>176</v>
      </c>
      <c r="E14" s="2" t="s">
        <v>424</v>
      </c>
      <c r="F14" s="2" t="s">
        <v>80</v>
      </c>
      <c r="G14" s="2" t="s">
        <v>454</v>
      </c>
      <c r="H14" s="2" t="s">
        <v>514</v>
      </c>
    </row>
    <row r="15" spans="1:8">
      <c r="A15" s="2" t="s">
        <v>319</v>
      </c>
      <c r="B15" s="2" t="s">
        <v>267</v>
      </c>
      <c r="C15" s="2" t="s">
        <v>143</v>
      </c>
      <c r="D15" s="2" t="s">
        <v>177</v>
      </c>
      <c r="E15" s="2" t="s">
        <v>425</v>
      </c>
      <c r="F15" s="2" t="s">
        <v>81</v>
      </c>
      <c r="G15" s="2" t="s">
        <v>455</v>
      </c>
      <c r="H15" s="2" t="s">
        <v>515</v>
      </c>
    </row>
    <row r="16" spans="1:8">
      <c r="A16" s="2" t="s">
        <v>320</v>
      </c>
      <c r="B16" s="2" t="s">
        <v>268</v>
      </c>
      <c r="C16" s="2" t="s">
        <v>144</v>
      </c>
      <c r="D16" s="2" t="s">
        <v>178</v>
      </c>
      <c r="E16" s="2" t="s">
        <v>426</v>
      </c>
      <c r="F16" s="2" t="s">
        <v>82</v>
      </c>
      <c r="G16" s="2" t="s">
        <v>456</v>
      </c>
      <c r="H16" s="2" t="s">
        <v>516</v>
      </c>
    </row>
    <row r="17" spans="1:8">
      <c r="A17" s="2" t="s">
        <v>321</v>
      </c>
      <c r="B17" s="2" t="s">
        <v>269</v>
      </c>
      <c r="C17" s="2" t="s">
        <v>145</v>
      </c>
      <c r="D17" s="2" t="s">
        <v>179</v>
      </c>
      <c r="E17" s="2" t="s">
        <v>427</v>
      </c>
      <c r="F17" s="2" t="s">
        <v>83</v>
      </c>
      <c r="G17" s="2" t="s">
        <v>457</v>
      </c>
      <c r="H17" s="2" t="s">
        <v>517</v>
      </c>
    </row>
    <row r="18" spans="1:8">
      <c r="A18" s="2" t="s">
        <v>322</v>
      </c>
      <c r="B18" s="2" t="s">
        <v>270</v>
      </c>
      <c r="C18" s="2" t="s">
        <v>146</v>
      </c>
      <c r="D18" s="2" t="s">
        <v>180</v>
      </c>
      <c r="E18" s="2" t="s">
        <v>428</v>
      </c>
      <c r="F18" s="2" t="s">
        <v>84</v>
      </c>
      <c r="G18" s="2" t="s">
        <v>458</v>
      </c>
      <c r="H18" s="2" t="s">
        <v>518</v>
      </c>
    </row>
    <row r="19" spans="1:8">
      <c r="A19" s="2" t="s">
        <v>323</v>
      </c>
      <c r="B19" s="2" t="s">
        <v>271</v>
      </c>
      <c r="C19" s="2" t="s">
        <v>147</v>
      </c>
      <c r="D19" s="2" t="s">
        <v>181</v>
      </c>
      <c r="E19" s="2" t="s">
        <v>429</v>
      </c>
      <c r="F19" s="2" t="s">
        <v>85</v>
      </c>
      <c r="G19" s="2" t="s">
        <v>459</v>
      </c>
      <c r="H19" s="2" t="s">
        <v>519</v>
      </c>
    </row>
    <row r="20" spans="1:8">
      <c r="A20" s="2" t="s">
        <v>324</v>
      </c>
      <c r="B20" s="2" t="s">
        <v>272</v>
      </c>
      <c r="C20" s="2" t="s">
        <v>148</v>
      </c>
      <c r="D20" s="2" t="s">
        <v>182</v>
      </c>
      <c r="E20" s="2" t="s">
        <v>430</v>
      </c>
      <c r="F20" s="2" t="s">
        <v>86</v>
      </c>
      <c r="G20" s="2" t="s">
        <v>460</v>
      </c>
      <c r="H20" s="2" t="s">
        <v>520</v>
      </c>
    </row>
    <row r="21" spans="1:8">
      <c r="A21" s="2" t="s">
        <v>325</v>
      </c>
      <c r="B21" s="2" t="s">
        <v>273</v>
      </c>
      <c r="C21" s="2" t="s">
        <v>149</v>
      </c>
      <c r="D21" s="2" t="s">
        <v>183</v>
      </c>
      <c r="E21" s="2" t="s">
        <v>431</v>
      </c>
      <c r="F21" s="2" t="s">
        <v>87</v>
      </c>
      <c r="G21" s="2" t="s">
        <v>461</v>
      </c>
      <c r="H21" s="2" t="s">
        <v>521</v>
      </c>
    </row>
    <row r="22" spans="1:8">
      <c r="A22" s="2" t="s">
        <v>326</v>
      </c>
      <c r="B22" s="2" t="s">
        <v>274</v>
      </c>
      <c r="C22" s="2" t="s">
        <v>150</v>
      </c>
      <c r="D22" s="2" t="s">
        <v>184</v>
      </c>
      <c r="E22" s="2" t="s">
        <v>432</v>
      </c>
      <c r="F22" s="2" t="s">
        <v>88</v>
      </c>
      <c r="G22" s="2" t="s">
        <v>462</v>
      </c>
      <c r="H22" s="2" t="s">
        <v>522</v>
      </c>
    </row>
    <row r="23" spans="1:8">
      <c r="A23" s="2" t="s">
        <v>327</v>
      </c>
      <c r="B23" s="2" t="s">
        <v>275</v>
      </c>
      <c r="C23" s="2" t="s">
        <v>151</v>
      </c>
      <c r="D23" s="2" t="s">
        <v>185</v>
      </c>
      <c r="E23" s="2" t="s">
        <v>433</v>
      </c>
      <c r="F23" s="2" t="s">
        <v>89</v>
      </c>
      <c r="G23" s="2" t="s">
        <v>463</v>
      </c>
      <c r="H23" s="2" t="s">
        <v>523</v>
      </c>
    </row>
    <row r="24" spans="1:8">
      <c r="A24" s="2" t="s">
        <v>328</v>
      </c>
      <c r="B24" s="2" t="s">
        <v>276</v>
      </c>
      <c r="C24" s="2" t="s">
        <v>152</v>
      </c>
      <c r="D24" s="2" t="s">
        <v>186</v>
      </c>
      <c r="E24" s="2" t="s">
        <v>434</v>
      </c>
      <c r="F24" s="2" t="s">
        <v>90</v>
      </c>
      <c r="G24" s="2" t="s">
        <v>464</v>
      </c>
      <c r="H24" s="2" t="s">
        <v>524</v>
      </c>
    </row>
    <row r="25" spans="1:8">
      <c r="A25" s="2" t="s">
        <v>329</v>
      </c>
      <c r="B25" s="2" t="s">
        <v>277</v>
      </c>
      <c r="C25" s="2" t="s">
        <v>153</v>
      </c>
      <c r="D25" s="2" t="s">
        <v>187</v>
      </c>
      <c r="E25" s="2" t="s">
        <v>435</v>
      </c>
      <c r="F25" s="2" t="s">
        <v>91</v>
      </c>
      <c r="G25" s="2" t="s">
        <v>465</v>
      </c>
      <c r="H25" s="2" t="s">
        <v>525</v>
      </c>
    </row>
    <row r="26" spans="1:8">
      <c r="A26" s="2" t="s">
        <v>330</v>
      </c>
      <c r="B26" s="2" t="s">
        <v>278</v>
      </c>
      <c r="C26" s="2" t="s">
        <v>154</v>
      </c>
      <c r="D26" s="2" t="s">
        <v>188</v>
      </c>
      <c r="E26" s="2" t="s">
        <v>436</v>
      </c>
      <c r="F26" s="2" t="s">
        <v>92</v>
      </c>
      <c r="G26" s="2" t="s">
        <v>466</v>
      </c>
      <c r="H26" s="2" t="s">
        <v>526</v>
      </c>
    </row>
    <row r="27" spans="1:8">
      <c r="A27" s="2" t="s">
        <v>331</v>
      </c>
      <c r="B27" s="2" t="s">
        <v>279</v>
      </c>
      <c r="C27" s="2" t="s">
        <v>155</v>
      </c>
      <c r="D27" s="2" t="s">
        <v>189</v>
      </c>
      <c r="E27" s="2" t="s">
        <v>437</v>
      </c>
      <c r="F27" s="2" t="s">
        <v>93</v>
      </c>
      <c r="G27" s="2" t="s">
        <v>467</v>
      </c>
      <c r="H27" s="2" t="s">
        <v>527</v>
      </c>
    </row>
    <row r="28" spans="1:8">
      <c r="A28" s="2" t="s">
        <v>332</v>
      </c>
      <c r="B28" s="2" t="s">
        <v>280</v>
      </c>
      <c r="C28" s="2" t="s">
        <v>156</v>
      </c>
      <c r="D28" s="2" t="s">
        <v>190</v>
      </c>
      <c r="E28" s="2" t="s">
        <v>438</v>
      </c>
      <c r="F28" s="2" t="s">
        <v>94</v>
      </c>
      <c r="G28" s="2" t="s">
        <v>468</v>
      </c>
      <c r="H28" s="2" t="s">
        <v>528</v>
      </c>
    </row>
    <row r="29" spans="1:8">
      <c r="A29" s="2" t="s">
        <v>333</v>
      </c>
      <c r="B29" s="2" t="s">
        <v>281</v>
      </c>
      <c r="C29" s="2" t="s">
        <v>157</v>
      </c>
      <c r="D29" s="2" t="s">
        <v>191</v>
      </c>
      <c r="E29" s="2" t="s">
        <v>439</v>
      </c>
      <c r="F29" s="2" t="s">
        <v>95</v>
      </c>
      <c r="G29" s="2" t="s">
        <v>469</v>
      </c>
      <c r="H29" s="2" t="s">
        <v>529</v>
      </c>
    </row>
    <row r="30" spans="1:8">
      <c r="A30" s="2" t="s">
        <v>334</v>
      </c>
      <c r="B30" s="2" t="s">
        <v>282</v>
      </c>
      <c r="C30" s="2" t="s">
        <v>158</v>
      </c>
      <c r="D30" s="2" t="s">
        <v>192</v>
      </c>
      <c r="E30" s="2" t="s">
        <v>440</v>
      </c>
      <c r="F30" s="2" t="s">
        <v>96</v>
      </c>
      <c r="G30" s="2" t="s">
        <v>470</v>
      </c>
      <c r="H30" s="2" t="s">
        <v>530</v>
      </c>
    </row>
    <row r="31" spans="1:8">
      <c r="A31" s="2" t="s">
        <v>335</v>
      </c>
      <c r="B31" s="2" t="s">
        <v>283</v>
      </c>
      <c r="C31" s="2" t="s">
        <v>159</v>
      </c>
      <c r="D31" s="2" t="s">
        <v>193</v>
      </c>
      <c r="E31" s="2" t="s">
        <v>441</v>
      </c>
      <c r="F31" s="2" t="s">
        <v>97</v>
      </c>
      <c r="G31" s="2" t="s">
        <v>471</v>
      </c>
      <c r="H31" s="2" t="s">
        <v>531</v>
      </c>
    </row>
    <row r="32" spans="1:8">
      <c r="A32" s="2" t="s">
        <v>336</v>
      </c>
      <c r="B32" s="2" t="s">
        <v>284</v>
      </c>
      <c r="C32" s="2" t="s">
        <v>160</v>
      </c>
      <c r="D32" s="2" t="s">
        <v>194</v>
      </c>
      <c r="E32" s="2" t="s">
        <v>442</v>
      </c>
      <c r="F32" s="2" t="s">
        <v>98</v>
      </c>
      <c r="G32" s="2" t="s">
        <v>472</v>
      </c>
      <c r="H32" s="2" t="s">
        <v>532</v>
      </c>
    </row>
    <row r="33" spans="1:8">
      <c r="A33" s="2" t="s">
        <v>337</v>
      </c>
      <c r="B33" s="2" t="s">
        <v>285</v>
      </c>
      <c r="C33" s="2" t="s">
        <v>161</v>
      </c>
      <c r="D33" s="2" t="s">
        <v>195</v>
      </c>
      <c r="F33" s="2" t="s">
        <v>99</v>
      </c>
      <c r="G33" s="2" t="s">
        <v>473</v>
      </c>
      <c r="H33" s="2" t="s">
        <v>533</v>
      </c>
    </row>
    <row r="34" spans="1:8">
      <c r="A34" s="2" t="s">
        <v>338</v>
      </c>
      <c r="B34" s="2" t="s">
        <v>286</v>
      </c>
      <c r="C34" s="2" t="s">
        <v>162</v>
      </c>
      <c r="D34" s="2" t="s">
        <v>196</v>
      </c>
      <c r="F34" s="2" t="s">
        <v>100</v>
      </c>
      <c r="G34" s="2" t="s">
        <v>474</v>
      </c>
      <c r="H34" s="2" t="s">
        <v>534</v>
      </c>
    </row>
    <row r="35" spans="1:8">
      <c r="A35" s="2" t="s">
        <v>339</v>
      </c>
      <c r="B35" s="2" t="s">
        <v>287</v>
      </c>
      <c r="C35" s="2" t="s">
        <v>163</v>
      </c>
      <c r="D35" s="2" t="s">
        <v>197</v>
      </c>
      <c r="F35" s="2" t="s">
        <v>101</v>
      </c>
      <c r="G35" s="2" t="s">
        <v>475</v>
      </c>
      <c r="H35" s="2" t="s">
        <v>535</v>
      </c>
    </row>
    <row r="36" spans="1:8">
      <c r="A36" s="2" t="s">
        <v>340</v>
      </c>
      <c r="B36" s="2" t="s">
        <v>288</v>
      </c>
      <c r="C36" s="2" t="s">
        <v>164</v>
      </c>
      <c r="D36" s="2" t="s">
        <v>198</v>
      </c>
      <c r="F36" s="2" t="s">
        <v>102</v>
      </c>
      <c r="G36" s="2" t="s">
        <v>476</v>
      </c>
      <c r="H36" s="2" t="s">
        <v>536</v>
      </c>
    </row>
    <row r="37" spans="1:8">
      <c r="A37" s="2" t="s">
        <v>341</v>
      </c>
      <c r="B37" s="2" t="s">
        <v>289</v>
      </c>
      <c r="D37" s="2" t="s">
        <v>199</v>
      </c>
      <c r="F37" s="2" t="s">
        <v>103</v>
      </c>
      <c r="G37" s="2" t="s">
        <v>477</v>
      </c>
      <c r="H37" s="2" t="s">
        <v>537</v>
      </c>
    </row>
    <row r="38" spans="1:8">
      <c r="A38" s="2" t="s">
        <v>342</v>
      </c>
      <c r="B38" s="2" t="s">
        <v>290</v>
      </c>
      <c r="D38" s="2" t="s">
        <v>200</v>
      </c>
      <c r="F38" s="2" t="s">
        <v>104</v>
      </c>
      <c r="G38" s="2" t="s">
        <v>478</v>
      </c>
      <c r="H38" s="2" t="s">
        <v>538</v>
      </c>
    </row>
    <row r="39" spans="1:8">
      <c r="A39" s="2" t="s">
        <v>343</v>
      </c>
      <c r="B39" s="2" t="s">
        <v>291</v>
      </c>
      <c r="D39" s="2" t="s">
        <v>201</v>
      </c>
      <c r="F39" s="2" t="s">
        <v>105</v>
      </c>
      <c r="G39" s="2" t="s">
        <v>479</v>
      </c>
    </row>
    <row r="40" spans="1:8">
      <c r="A40" s="2" t="s">
        <v>344</v>
      </c>
      <c r="B40" s="2" t="s">
        <v>292</v>
      </c>
      <c r="D40" s="2" t="s">
        <v>202</v>
      </c>
      <c r="F40" s="2" t="s">
        <v>106</v>
      </c>
      <c r="G40" s="2" t="s">
        <v>480</v>
      </c>
    </row>
    <row r="41" spans="1:8">
      <c r="A41" s="2" t="s">
        <v>345</v>
      </c>
      <c r="B41" s="2" t="s">
        <v>293</v>
      </c>
      <c r="D41" s="2" t="s">
        <v>203</v>
      </c>
      <c r="F41" s="2" t="s">
        <v>107</v>
      </c>
      <c r="G41" s="2" t="s">
        <v>481</v>
      </c>
    </row>
    <row r="42" spans="1:8">
      <c r="A42" s="2" t="s">
        <v>346</v>
      </c>
      <c r="B42" s="2" t="s">
        <v>294</v>
      </c>
      <c r="D42" s="2" t="s">
        <v>204</v>
      </c>
      <c r="F42" s="2" t="s">
        <v>108</v>
      </c>
      <c r="G42" s="2" t="s">
        <v>482</v>
      </c>
    </row>
    <row r="43" spans="1:8">
      <c r="A43" s="2" t="s">
        <v>347</v>
      </c>
      <c r="B43" s="2" t="s">
        <v>295</v>
      </c>
      <c r="D43" s="2" t="s">
        <v>205</v>
      </c>
      <c r="F43" s="2" t="s">
        <v>109</v>
      </c>
      <c r="G43" s="2" t="s">
        <v>483</v>
      </c>
    </row>
    <row r="44" spans="1:8">
      <c r="A44" s="2" t="s">
        <v>348</v>
      </c>
      <c r="B44" s="2" t="s">
        <v>296</v>
      </c>
      <c r="D44" s="2" t="s">
        <v>206</v>
      </c>
      <c r="F44" s="2" t="s">
        <v>110</v>
      </c>
      <c r="G44" s="2" t="s">
        <v>484</v>
      </c>
    </row>
    <row r="45" spans="1:8">
      <c r="A45" s="2" t="s">
        <v>349</v>
      </c>
      <c r="B45" s="2" t="s">
        <v>297</v>
      </c>
      <c r="D45" s="2" t="s">
        <v>207</v>
      </c>
      <c r="F45" s="2" t="s">
        <v>111</v>
      </c>
      <c r="G45" s="2" t="s">
        <v>485</v>
      </c>
    </row>
    <row r="46" spans="1:8">
      <c r="A46" s="2" t="s">
        <v>350</v>
      </c>
      <c r="B46" s="2" t="s">
        <v>298</v>
      </c>
      <c r="D46" s="2" t="s">
        <v>208</v>
      </c>
      <c r="F46" s="2" t="s">
        <v>112</v>
      </c>
      <c r="G46" s="2" t="s">
        <v>486</v>
      </c>
    </row>
    <row r="47" spans="1:8">
      <c r="A47" s="2" t="s">
        <v>351</v>
      </c>
      <c r="B47" s="2" t="s">
        <v>299</v>
      </c>
      <c r="D47" s="2" t="s">
        <v>209</v>
      </c>
      <c r="F47" s="2" t="s">
        <v>113</v>
      </c>
      <c r="G47" s="2" t="s">
        <v>487</v>
      </c>
    </row>
    <row r="48" spans="1:8">
      <c r="A48" s="2" t="s">
        <v>352</v>
      </c>
      <c r="B48" s="2" t="s">
        <v>300</v>
      </c>
      <c r="D48" s="2" t="s">
        <v>210</v>
      </c>
      <c r="F48" s="2" t="s">
        <v>114</v>
      </c>
      <c r="G48" s="2" t="s">
        <v>488</v>
      </c>
    </row>
    <row r="49" spans="1:7">
      <c r="A49" s="2" t="s">
        <v>353</v>
      </c>
      <c r="B49" s="2" t="s">
        <v>301</v>
      </c>
      <c r="D49" s="2" t="s">
        <v>211</v>
      </c>
      <c r="F49" s="2" t="s">
        <v>115</v>
      </c>
      <c r="G49" s="2" t="s">
        <v>489</v>
      </c>
    </row>
    <row r="50" spans="1:7">
      <c r="A50" s="2" t="s">
        <v>354</v>
      </c>
      <c r="B50" s="2" t="s">
        <v>302</v>
      </c>
      <c r="D50" s="2" t="s">
        <v>212</v>
      </c>
      <c r="F50" s="2" t="s">
        <v>116</v>
      </c>
      <c r="G50" s="2" t="s">
        <v>490</v>
      </c>
    </row>
    <row r="51" spans="1:7">
      <c r="A51" s="2" t="s">
        <v>355</v>
      </c>
      <c r="B51" s="2" t="s">
        <v>303</v>
      </c>
      <c r="D51" s="2" t="s">
        <v>213</v>
      </c>
      <c r="F51" s="2" t="s">
        <v>117</v>
      </c>
      <c r="G51" s="2" t="s">
        <v>491</v>
      </c>
    </row>
    <row r="52" spans="1:7">
      <c r="A52" s="2" t="s">
        <v>356</v>
      </c>
      <c r="B52" s="2" t="s">
        <v>304</v>
      </c>
      <c r="D52" s="2" t="s">
        <v>214</v>
      </c>
      <c r="F52" s="2" t="s">
        <v>118</v>
      </c>
      <c r="G52" s="2" t="s">
        <v>492</v>
      </c>
    </row>
    <row r="53" spans="1:7">
      <c r="A53" s="2" t="s">
        <v>357</v>
      </c>
      <c r="B53" s="2" t="s">
        <v>305</v>
      </c>
      <c r="D53" s="2" t="s">
        <v>215</v>
      </c>
      <c r="F53" s="2" t="s">
        <v>119</v>
      </c>
      <c r="G53" s="2" t="s">
        <v>493</v>
      </c>
    </row>
    <row r="54" spans="1:7">
      <c r="A54" s="2" t="s">
        <v>358</v>
      </c>
      <c r="B54" s="2" t="s">
        <v>306</v>
      </c>
      <c r="D54" s="2" t="s">
        <v>216</v>
      </c>
      <c r="F54" s="2" t="s">
        <v>120</v>
      </c>
      <c r="G54" s="2" t="s">
        <v>494</v>
      </c>
    </row>
    <row r="55" spans="1:7">
      <c r="A55" s="2" t="s">
        <v>359</v>
      </c>
      <c r="D55" s="2" t="s">
        <v>217</v>
      </c>
      <c r="F55" s="2" t="s">
        <v>121</v>
      </c>
      <c r="G55" s="2" t="s">
        <v>495</v>
      </c>
    </row>
    <row r="56" spans="1:7">
      <c r="A56" s="2" t="s">
        <v>360</v>
      </c>
      <c r="D56" s="2" t="s">
        <v>218</v>
      </c>
      <c r="F56" s="2" t="s">
        <v>122</v>
      </c>
      <c r="G56" s="2" t="s">
        <v>496</v>
      </c>
    </row>
    <row r="57" spans="1:7">
      <c r="A57" s="2" t="s">
        <v>361</v>
      </c>
      <c r="D57" s="2" t="s">
        <v>219</v>
      </c>
      <c r="F57" s="2" t="s">
        <v>123</v>
      </c>
      <c r="G57" s="2" t="s">
        <v>497</v>
      </c>
    </row>
    <row r="58" spans="1:7">
      <c r="A58" s="2" t="s">
        <v>362</v>
      </c>
      <c r="D58" s="2" t="s">
        <v>220</v>
      </c>
      <c r="F58" s="2" t="s">
        <v>124</v>
      </c>
      <c r="G58" s="2" t="s">
        <v>498</v>
      </c>
    </row>
    <row r="59" spans="1:7">
      <c r="A59" s="2" t="s">
        <v>363</v>
      </c>
      <c r="D59" s="2" t="s">
        <v>221</v>
      </c>
      <c r="F59" s="2" t="s">
        <v>125</v>
      </c>
      <c r="G59" s="2" t="s">
        <v>499</v>
      </c>
    </row>
    <row r="60" spans="1:7">
      <c r="A60" s="2" t="s">
        <v>364</v>
      </c>
      <c r="D60" s="2" t="s">
        <v>222</v>
      </c>
      <c r="F60" s="2" t="s">
        <v>126</v>
      </c>
      <c r="G60" s="2" t="s">
        <v>500</v>
      </c>
    </row>
    <row r="61" spans="1:7">
      <c r="A61" s="2" t="s">
        <v>365</v>
      </c>
      <c r="D61" s="2" t="s">
        <v>223</v>
      </c>
      <c r="F61" s="2" t="s">
        <v>127</v>
      </c>
      <c r="G61" s="2" t="s">
        <v>501</v>
      </c>
    </row>
    <row r="62" spans="1:7">
      <c r="A62" s="2" t="s">
        <v>366</v>
      </c>
      <c r="D62" s="2" t="s">
        <v>224</v>
      </c>
      <c r="F62" s="2" t="s">
        <v>128</v>
      </c>
      <c r="G62" s="2" t="s">
        <v>502</v>
      </c>
    </row>
    <row r="63" spans="1:7">
      <c r="A63" s="2" t="s">
        <v>367</v>
      </c>
      <c r="D63" s="2" t="s">
        <v>225</v>
      </c>
      <c r="F63" s="2" t="s">
        <v>129</v>
      </c>
    </row>
    <row r="64" spans="1:7">
      <c r="A64" s="2" t="s">
        <v>368</v>
      </c>
      <c r="D64" s="2" t="s">
        <v>226</v>
      </c>
      <c r="F64" s="2" t="s">
        <v>130</v>
      </c>
    </row>
    <row r="65" spans="1:4">
      <c r="A65" s="2" t="s">
        <v>369</v>
      </c>
      <c r="D65" s="2" t="s">
        <v>227</v>
      </c>
    </row>
    <row r="66" spans="1:4">
      <c r="A66" s="2" t="s">
        <v>370</v>
      </c>
      <c r="D66" s="2" t="s">
        <v>228</v>
      </c>
    </row>
    <row r="67" spans="1:4">
      <c r="A67" s="2" t="s">
        <v>371</v>
      </c>
      <c r="D67" s="2" t="s">
        <v>229</v>
      </c>
    </row>
    <row r="68" spans="1:4">
      <c r="A68" s="2" t="s">
        <v>372</v>
      </c>
      <c r="D68" s="2" t="s">
        <v>230</v>
      </c>
    </row>
    <row r="69" spans="1:4">
      <c r="A69" s="2" t="s">
        <v>373</v>
      </c>
      <c r="D69" s="2" t="s">
        <v>231</v>
      </c>
    </row>
    <row r="70" spans="1:4">
      <c r="A70" s="2" t="s">
        <v>374</v>
      </c>
      <c r="D70" s="2" t="s">
        <v>232</v>
      </c>
    </row>
    <row r="71" spans="1:4">
      <c r="A71" s="2" t="s">
        <v>375</v>
      </c>
      <c r="D71" s="2" t="s">
        <v>233</v>
      </c>
    </row>
    <row r="72" spans="1:4">
      <c r="A72" s="2" t="s">
        <v>376</v>
      </c>
      <c r="D72" s="2" t="s">
        <v>234</v>
      </c>
    </row>
    <row r="73" spans="1:4">
      <c r="A73" s="2" t="s">
        <v>377</v>
      </c>
      <c r="D73" s="2" t="s">
        <v>235</v>
      </c>
    </row>
    <row r="74" spans="1:4">
      <c r="A74" s="2" t="s">
        <v>378</v>
      </c>
      <c r="D74" s="2" t="s">
        <v>236</v>
      </c>
    </row>
    <row r="75" spans="1:4">
      <c r="A75" s="2" t="s">
        <v>379</v>
      </c>
      <c r="D75" s="2" t="s">
        <v>237</v>
      </c>
    </row>
    <row r="76" spans="1:4">
      <c r="A76" s="2" t="s">
        <v>380</v>
      </c>
      <c r="D76" s="2" t="s">
        <v>238</v>
      </c>
    </row>
    <row r="77" spans="1:4">
      <c r="A77" s="2" t="s">
        <v>381</v>
      </c>
      <c r="D77" s="2" t="s">
        <v>239</v>
      </c>
    </row>
    <row r="78" spans="1:4">
      <c r="A78" s="2" t="s">
        <v>382</v>
      </c>
      <c r="D78" s="2" t="s">
        <v>240</v>
      </c>
    </row>
    <row r="79" spans="1:4">
      <c r="A79" s="2" t="s">
        <v>383</v>
      </c>
      <c r="D79" s="2" t="s">
        <v>241</v>
      </c>
    </row>
    <row r="80" spans="1:4">
      <c r="A80" s="2" t="s">
        <v>384</v>
      </c>
      <c r="D80" s="2" t="s">
        <v>242</v>
      </c>
    </row>
    <row r="81" spans="1:4">
      <c r="A81" s="2" t="s">
        <v>385</v>
      </c>
      <c r="D81" s="2" t="s">
        <v>243</v>
      </c>
    </row>
    <row r="82" spans="1:4">
      <c r="A82" s="2" t="s">
        <v>386</v>
      </c>
      <c r="D82" s="2" t="s">
        <v>244</v>
      </c>
    </row>
    <row r="83" spans="1:4">
      <c r="A83" s="2" t="s">
        <v>387</v>
      </c>
      <c r="D83" s="2" t="s">
        <v>245</v>
      </c>
    </row>
    <row r="84" spans="1:4">
      <c r="A84" s="2" t="s">
        <v>388</v>
      </c>
      <c r="D84" s="2" t="s">
        <v>246</v>
      </c>
    </row>
    <row r="85" spans="1:4">
      <c r="A85" s="2" t="s">
        <v>389</v>
      </c>
      <c r="D85" s="2" t="s">
        <v>247</v>
      </c>
    </row>
    <row r="86" spans="1:4">
      <c r="A86" s="2" t="s">
        <v>390</v>
      </c>
      <c r="D86" s="2" t="s">
        <v>248</v>
      </c>
    </row>
    <row r="87" spans="1:4">
      <c r="A87" s="2" t="s">
        <v>391</v>
      </c>
      <c r="D87" s="2" t="s">
        <v>249</v>
      </c>
    </row>
    <row r="88" spans="1:4">
      <c r="A88" s="2" t="s">
        <v>392</v>
      </c>
      <c r="D88" s="2" t="s">
        <v>250</v>
      </c>
    </row>
    <row r="89" spans="1:4">
      <c r="A89" s="2" t="s">
        <v>393</v>
      </c>
      <c r="D89" s="2" t="s">
        <v>251</v>
      </c>
    </row>
    <row r="90" spans="1:4">
      <c r="A90" s="2" t="s">
        <v>394</v>
      </c>
      <c r="D90" s="2" t="s">
        <v>252</v>
      </c>
    </row>
    <row r="91" spans="1:4">
      <c r="A91" s="2" t="s">
        <v>395</v>
      </c>
      <c r="D91" s="2" t="s">
        <v>253</v>
      </c>
    </row>
    <row r="92" spans="1:4">
      <c r="A92" s="2" t="s">
        <v>396</v>
      </c>
      <c r="D92" s="2" t="s">
        <v>254</v>
      </c>
    </row>
    <row r="93" spans="1:4">
      <c r="A93" s="2" t="s">
        <v>397</v>
      </c>
    </row>
    <row r="94" spans="1:4">
      <c r="A94" s="2" t="s">
        <v>398</v>
      </c>
    </row>
    <row r="95" spans="1:4">
      <c r="A95" s="2" t="s">
        <v>399</v>
      </c>
    </row>
    <row r="96" spans="1:4">
      <c r="A96" s="2" t="s">
        <v>400</v>
      </c>
    </row>
    <row r="97" spans="1:1">
      <c r="A97" s="2" t="s">
        <v>401</v>
      </c>
    </row>
    <row r="98" spans="1:1">
      <c r="A98" s="2" t="s">
        <v>402</v>
      </c>
    </row>
    <row r="99" spans="1:1">
      <c r="A99" s="2" t="s">
        <v>403</v>
      </c>
    </row>
    <row r="100" spans="1:1">
      <c r="A100" s="2" t="s">
        <v>404</v>
      </c>
    </row>
    <row r="101" spans="1:1">
      <c r="A101" s="2" t="s">
        <v>405</v>
      </c>
    </row>
    <row r="102" spans="1:1">
      <c r="A102" s="2" t="s">
        <v>406</v>
      </c>
    </row>
    <row r="103" spans="1:1">
      <c r="A103" s="2" t="s">
        <v>407</v>
      </c>
    </row>
    <row r="104" spans="1:1">
      <c r="A104" s="2" t="s">
        <v>408</v>
      </c>
    </row>
    <row r="105" spans="1:1">
      <c r="A105" s="2" t="s">
        <v>409</v>
      </c>
    </row>
    <row r="106" spans="1:1">
      <c r="A106" s="2" t="s">
        <v>410</v>
      </c>
    </row>
    <row r="107" spans="1:1">
      <c r="A107" s="2" t="s">
        <v>411</v>
      </c>
    </row>
    <row r="108" spans="1:1">
      <c r="A108" s="2" t="s">
        <v>4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ED512-3679-0E4D-A8C0-294FEE1426FE}">
  <dimension ref="A1:C2"/>
  <sheetViews>
    <sheetView workbookViewId="0">
      <selection activeCell="F16" sqref="F16"/>
    </sheetView>
  </sheetViews>
  <sheetFormatPr baseColWidth="10" defaultRowHeight="16"/>
  <cols>
    <col min="1" max="1" width="17.5" style="2" bestFit="1" customWidth="1"/>
    <col min="2" max="2" width="17.1640625" style="2" bestFit="1" customWidth="1"/>
    <col min="3" max="3" width="13.6640625" style="2" bestFit="1" customWidth="1"/>
    <col min="4" max="16384" width="10.83203125" style="2"/>
  </cols>
  <sheetData>
    <row r="1" spans="1:3" s="1" customFormat="1">
      <c r="A1" s="35" t="s">
        <v>539</v>
      </c>
      <c r="B1" s="35" t="s">
        <v>540</v>
      </c>
      <c r="C1" s="35" t="s">
        <v>541</v>
      </c>
    </row>
    <row r="2" spans="1:3">
      <c r="A2" s="36" t="s">
        <v>542</v>
      </c>
      <c r="B2" s="37" t="s">
        <v>544</v>
      </c>
      <c r="C2" s="38" t="s">
        <v>54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08A48-6AC9-994C-AC64-BBECDE2276BB}">
  <dimension ref="A1:B5"/>
  <sheetViews>
    <sheetView workbookViewId="0">
      <selection activeCell="B34" sqref="B34"/>
    </sheetView>
  </sheetViews>
  <sheetFormatPr baseColWidth="10" defaultRowHeight="16"/>
  <cols>
    <col min="1" max="1" width="22.33203125" style="2" customWidth="1"/>
    <col min="2" max="2" width="74.33203125" style="2" bestFit="1" customWidth="1"/>
    <col min="3" max="16384" width="10.83203125" style="2"/>
  </cols>
  <sheetData>
    <row r="1" spans="1:2" s="1" customFormat="1">
      <c r="A1" s="1" t="s">
        <v>655</v>
      </c>
    </row>
    <row r="2" spans="1:2">
      <c r="A2" s="2" t="s">
        <v>653</v>
      </c>
      <c r="B2" s="2" t="s">
        <v>669</v>
      </c>
    </row>
    <row r="3" spans="1:2">
      <c r="A3" s="2" t="s">
        <v>654</v>
      </c>
      <c r="B3" s="2" t="s">
        <v>670</v>
      </c>
    </row>
    <row r="5" spans="1:2">
      <c r="A5" s="2" t="s">
        <v>65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D392C-77E7-F646-AADA-718756CF0724}">
  <dimension ref="A1:P57"/>
  <sheetViews>
    <sheetView workbookViewId="0">
      <selection activeCell="H22" sqref="H22"/>
    </sheetView>
  </sheetViews>
  <sheetFormatPr baseColWidth="10" defaultRowHeight="16"/>
  <cols>
    <col min="1" max="1" width="6.83203125" style="34" bestFit="1" customWidth="1"/>
    <col min="2" max="2" width="16.33203125" bestFit="1" customWidth="1"/>
    <col min="3" max="4" width="9.1640625" bestFit="1" customWidth="1"/>
    <col min="5" max="5" width="6.1640625" bestFit="1" customWidth="1"/>
    <col min="6" max="6" width="18.6640625" bestFit="1" customWidth="1"/>
    <col min="7" max="7" width="20.1640625" bestFit="1" customWidth="1"/>
    <col min="8" max="8" width="30.83203125" bestFit="1" customWidth="1"/>
    <col min="9" max="9" width="34.83203125" bestFit="1" customWidth="1"/>
    <col min="10" max="10" width="18.1640625" bestFit="1" customWidth="1"/>
    <col min="11" max="11" width="18.5" bestFit="1" customWidth="1"/>
    <col min="12" max="12" width="15.5" bestFit="1" customWidth="1"/>
    <col min="13" max="13" width="56" bestFit="1" customWidth="1"/>
  </cols>
  <sheetData>
    <row r="1" spans="1:16" s="32" customFormat="1">
      <c r="A1" s="32" t="s">
        <v>676</v>
      </c>
      <c r="B1" s="32" t="s">
        <v>677</v>
      </c>
      <c r="C1" s="32" t="s">
        <v>678</v>
      </c>
      <c r="D1" s="32" t="s">
        <v>679</v>
      </c>
      <c r="E1" s="32" t="s">
        <v>680</v>
      </c>
      <c r="F1" s="32" t="s">
        <v>681</v>
      </c>
      <c r="G1" s="32" t="s">
        <v>682</v>
      </c>
      <c r="H1" s="32" t="s">
        <v>683</v>
      </c>
      <c r="I1" s="32" t="s">
        <v>684</v>
      </c>
      <c r="J1" s="32" t="s">
        <v>685</v>
      </c>
      <c r="K1" s="32" t="s">
        <v>686</v>
      </c>
      <c r="L1" s="32" t="s">
        <v>687</v>
      </c>
      <c r="M1" s="32" t="s">
        <v>62</v>
      </c>
    </row>
    <row r="2" spans="1:16">
      <c r="A2" s="1" t="s">
        <v>50</v>
      </c>
      <c r="B2" s="2" t="s">
        <v>688</v>
      </c>
      <c r="C2" s="2">
        <v>2175976</v>
      </c>
      <c r="D2" s="2">
        <v>2181737</v>
      </c>
      <c r="E2" s="2">
        <f>D2-C2</f>
        <v>5761</v>
      </c>
      <c r="F2" s="2" t="s">
        <v>689</v>
      </c>
      <c r="G2" s="7" t="s">
        <v>690</v>
      </c>
      <c r="H2" s="2" t="s">
        <v>691</v>
      </c>
      <c r="I2" s="2" t="s">
        <v>692</v>
      </c>
      <c r="J2" s="2" t="s">
        <v>693</v>
      </c>
      <c r="K2" s="2"/>
      <c r="L2" s="2"/>
      <c r="M2" s="2"/>
      <c r="N2" s="2"/>
    </row>
    <row r="3" spans="1:16">
      <c r="A3" s="1" t="s">
        <v>50</v>
      </c>
      <c r="B3" s="2" t="s">
        <v>688</v>
      </c>
      <c r="C3" s="2">
        <v>21560201</v>
      </c>
      <c r="D3" s="2">
        <v>21575426</v>
      </c>
      <c r="E3" s="2">
        <f>D3-C3</f>
        <v>15225</v>
      </c>
      <c r="F3" s="2" t="s">
        <v>693</v>
      </c>
      <c r="G3" s="7"/>
      <c r="H3" s="2"/>
      <c r="I3" s="2"/>
      <c r="J3" s="2" t="s">
        <v>693</v>
      </c>
      <c r="K3" s="2"/>
      <c r="L3" s="2"/>
      <c r="M3" s="2"/>
      <c r="N3" s="2"/>
      <c r="O3" s="2"/>
      <c r="P3" s="2"/>
    </row>
    <row r="4" spans="1:16" s="28" customFormat="1">
      <c r="A4" s="33" t="s">
        <v>50</v>
      </c>
      <c r="B4" s="21" t="s">
        <v>688</v>
      </c>
      <c r="C4" s="21">
        <v>22000123</v>
      </c>
      <c r="D4" s="21">
        <v>22008331</v>
      </c>
      <c r="E4" s="21">
        <f>D4-C4</f>
        <v>8208</v>
      </c>
      <c r="F4" s="22" t="s">
        <v>694</v>
      </c>
      <c r="G4" s="22"/>
      <c r="H4" s="21"/>
      <c r="I4" s="21" t="s">
        <v>695</v>
      </c>
      <c r="J4" s="21" t="s">
        <v>689</v>
      </c>
      <c r="K4" s="21"/>
      <c r="L4" s="21"/>
      <c r="M4" s="21"/>
      <c r="N4" s="21"/>
    </row>
    <row r="5" spans="1:16">
      <c r="A5" s="1"/>
      <c r="B5" s="2"/>
      <c r="C5" s="2"/>
      <c r="D5" s="2"/>
      <c r="E5" s="2"/>
      <c r="F5" s="2"/>
      <c r="G5" s="7"/>
      <c r="H5" s="2"/>
      <c r="I5" s="2"/>
      <c r="J5" s="2"/>
      <c r="K5" s="2"/>
      <c r="L5" s="2"/>
      <c r="M5" s="2"/>
      <c r="N5" s="2"/>
    </row>
    <row r="6" spans="1:16">
      <c r="A6" s="1" t="s">
        <v>51</v>
      </c>
      <c r="B6" s="10" t="s">
        <v>696</v>
      </c>
      <c r="C6" s="10">
        <v>4783746</v>
      </c>
      <c r="D6" s="2">
        <v>4788161</v>
      </c>
      <c r="E6" s="2">
        <f t="shared" ref="E6" si="0">D6-C6</f>
        <v>4415</v>
      </c>
      <c r="F6" s="2" t="s">
        <v>689</v>
      </c>
      <c r="G6" s="7" t="s">
        <v>697</v>
      </c>
      <c r="H6" s="2" t="s">
        <v>691</v>
      </c>
      <c r="I6" s="2" t="s">
        <v>695</v>
      </c>
      <c r="J6" s="2" t="s">
        <v>693</v>
      </c>
      <c r="K6" s="2"/>
      <c r="L6" s="2"/>
      <c r="M6" s="2"/>
      <c r="N6" s="2"/>
    </row>
    <row r="7" spans="1:16">
      <c r="A7" s="1" t="s">
        <v>51</v>
      </c>
      <c r="B7" s="2" t="s">
        <v>696</v>
      </c>
      <c r="C7" s="2">
        <v>10459455</v>
      </c>
      <c r="D7" s="2">
        <v>10465016</v>
      </c>
      <c r="E7" s="2">
        <f>D7-C7</f>
        <v>5561</v>
      </c>
      <c r="F7" s="2" t="s">
        <v>689</v>
      </c>
      <c r="G7" s="7" t="s">
        <v>698</v>
      </c>
      <c r="H7" s="2" t="s">
        <v>699</v>
      </c>
      <c r="I7" s="2" t="s">
        <v>700</v>
      </c>
      <c r="J7" s="2" t="s">
        <v>693</v>
      </c>
      <c r="K7" s="2"/>
      <c r="L7" s="2"/>
      <c r="M7" s="2"/>
      <c r="N7" s="2"/>
    </row>
    <row r="8" spans="1:16" s="28" customFormat="1">
      <c r="A8" s="33" t="s">
        <v>51</v>
      </c>
      <c r="B8" s="21" t="s">
        <v>696</v>
      </c>
      <c r="C8" s="21">
        <v>21754714</v>
      </c>
      <c r="D8" s="21">
        <v>21763063</v>
      </c>
      <c r="E8" s="21">
        <f>D8-C8</f>
        <v>8349</v>
      </c>
      <c r="F8" s="22" t="s">
        <v>694</v>
      </c>
      <c r="G8" s="22"/>
      <c r="H8" s="21"/>
      <c r="I8" s="21"/>
      <c r="J8" s="21" t="s">
        <v>689</v>
      </c>
      <c r="K8" s="21"/>
      <c r="L8" s="21"/>
      <c r="M8" s="21"/>
      <c r="N8" s="21"/>
    </row>
    <row r="9" spans="1:16">
      <c r="A9" s="1"/>
      <c r="B9" s="2"/>
      <c r="C9" s="2"/>
      <c r="D9" s="2"/>
      <c r="E9" s="2"/>
      <c r="F9" s="2"/>
      <c r="G9" s="7"/>
      <c r="H9" s="2"/>
      <c r="I9" s="2"/>
      <c r="J9" s="2"/>
      <c r="K9" s="2"/>
      <c r="L9" s="2"/>
      <c r="M9" s="2"/>
      <c r="N9" s="2"/>
    </row>
    <row r="10" spans="1:16">
      <c r="A10" s="1" t="s">
        <v>49</v>
      </c>
      <c r="B10" s="2" t="s">
        <v>701</v>
      </c>
      <c r="C10" s="2">
        <v>22092</v>
      </c>
      <c r="D10" s="2">
        <v>26738</v>
      </c>
      <c r="E10" s="2">
        <f t="shared" ref="E10:E14" si="1">D10-C10</f>
        <v>4646</v>
      </c>
      <c r="F10" s="2" t="s">
        <v>693</v>
      </c>
      <c r="G10" s="7"/>
      <c r="H10" s="2"/>
      <c r="I10" s="2"/>
      <c r="J10" s="2"/>
      <c r="K10" s="2"/>
      <c r="L10" s="2"/>
      <c r="M10" s="2"/>
      <c r="N10" s="2"/>
    </row>
    <row r="11" spans="1:16">
      <c r="A11" s="1" t="s">
        <v>49</v>
      </c>
      <c r="B11" s="2" t="s">
        <v>701</v>
      </c>
      <c r="C11" s="2">
        <v>12554850</v>
      </c>
      <c r="D11" s="2">
        <v>12559998</v>
      </c>
      <c r="E11" s="2">
        <f t="shared" si="1"/>
        <v>5148</v>
      </c>
      <c r="F11" s="2" t="s">
        <v>689</v>
      </c>
      <c r="G11" s="7" t="s">
        <v>68</v>
      </c>
      <c r="H11" s="2" t="s">
        <v>584</v>
      </c>
      <c r="I11" s="2" t="s">
        <v>695</v>
      </c>
      <c r="J11" s="2" t="s">
        <v>702</v>
      </c>
      <c r="K11" s="2" t="s">
        <v>703</v>
      </c>
      <c r="L11" s="2" t="s">
        <v>702</v>
      </c>
      <c r="M11" s="2" t="s">
        <v>704</v>
      </c>
      <c r="N11" s="2"/>
    </row>
    <row r="12" spans="1:16">
      <c r="A12" s="1" t="s">
        <v>49</v>
      </c>
      <c r="B12" s="2" t="s">
        <v>701</v>
      </c>
      <c r="C12" s="2">
        <v>13785902</v>
      </c>
      <c r="D12" s="2">
        <v>13793489</v>
      </c>
      <c r="E12" s="2">
        <f t="shared" si="1"/>
        <v>7587</v>
      </c>
      <c r="F12" s="2" t="s">
        <v>689</v>
      </c>
      <c r="G12" s="7" t="s">
        <v>705</v>
      </c>
      <c r="H12" s="2" t="s">
        <v>691</v>
      </c>
      <c r="I12" s="2" t="s">
        <v>695</v>
      </c>
      <c r="J12" s="2" t="s">
        <v>703</v>
      </c>
      <c r="K12" s="2"/>
      <c r="L12" s="2"/>
      <c r="M12" s="2"/>
      <c r="N12" s="2"/>
    </row>
    <row r="13" spans="1:16">
      <c r="A13" s="1" t="s">
        <v>49</v>
      </c>
      <c r="B13" s="2" t="s">
        <v>701</v>
      </c>
      <c r="C13" s="2">
        <v>19692792</v>
      </c>
      <c r="D13" s="2">
        <v>19701146</v>
      </c>
      <c r="E13" s="2">
        <f t="shared" si="1"/>
        <v>8354</v>
      </c>
      <c r="F13" s="2" t="s">
        <v>689</v>
      </c>
      <c r="G13" s="7" t="s">
        <v>706</v>
      </c>
      <c r="H13" s="2" t="s">
        <v>691</v>
      </c>
      <c r="I13" s="2" t="s">
        <v>695</v>
      </c>
      <c r="J13" s="2" t="s">
        <v>703</v>
      </c>
      <c r="K13" s="2"/>
      <c r="L13" s="2"/>
      <c r="M13" s="2"/>
      <c r="N13" s="2"/>
    </row>
    <row r="14" spans="1:16" s="28" customFormat="1">
      <c r="A14" s="33" t="s">
        <v>49</v>
      </c>
      <c r="B14" s="21" t="s">
        <v>701</v>
      </c>
      <c r="C14" s="21">
        <v>21711340</v>
      </c>
      <c r="D14" s="21">
        <v>21719485</v>
      </c>
      <c r="E14" s="21">
        <f t="shared" si="1"/>
        <v>8145</v>
      </c>
      <c r="F14" s="22" t="s">
        <v>694</v>
      </c>
      <c r="G14" s="22"/>
      <c r="H14" s="21"/>
      <c r="I14" s="21" t="s">
        <v>695</v>
      </c>
      <c r="J14" s="21" t="s">
        <v>702</v>
      </c>
      <c r="K14" s="21"/>
      <c r="L14" s="21"/>
      <c r="M14" s="21"/>
      <c r="N14" s="21"/>
    </row>
    <row r="15" spans="1:16">
      <c r="A15" s="1"/>
      <c r="B15" s="2"/>
      <c r="C15" s="2"/>
      <c r="D15" s="2"/>
      <c r="E15" s="2"/>
      <c r="F15" s="2"/>
      <c r="G15" s="7"/>
      <c r="H15" s="2"/>
      <c r="I15" s="2"/>
      <c r="J15" s="2"/>
      <c r="K15" s="2"/>
      <c r="L15" s="2"/>
      <c r="M15" s="2"/>
      <c r="N15" s="2"/>
    </row>
    <row r="16" spans="1:16">
      <c r="A16" s="1" t="s">
        <v>52</v>
      </c>
      <c r="B16" s="2" t="s">
        <v>707</v>
      </c>
      <c r="C16" s="2">
        <v>1137315</v>
      </c>
      <c r="D16" s="2">
        <v>1145719</v>
      </c>
      <c r="E16" s="2">
        <f t="shared" ref="E16:E20" si="2">D16-C16</f>
        <v>8404</v>
      </c>
      <c r="F16" s="2" t="s">
        <v>689</v>
      </c>
      <c r="G16" s="7" t="s">
        <v>708</v>
      </c>
      <c r="H16" s="2" t="s">
        <v>691</v>
      </c>
      <c r="I16" s="2" t="s">
        <v>695</v>
      </c>
      <c r="J16" s="2" t="s">
        <v>689</v>
      </c>
      <c r="K16" s="2" t="s">
        <v>689</v>
      </c>
      <c r="L16" s="2" t="s">
        <v>693</v>
      </c>
      <c r="M16" s="2"/>
      <c r="N16" s="2"/>
    </row>
    <row r="17" spans="1:14">
      <c r="A17" s="1" t="s">
        <v>52</v>
      </c>
      <c r="B17" s="2" t="s">
        <v>707</v>
      </c>
      <c r="C17" s="2">
        <v>2955172</v>
      </c>
      <c r="D17" s="2">
        <v>2959907</v>
      </c>
      <c r="E17" s="2">
        <f t="shared" si="2"/>
        <v>4735</v>
      </c>
      <c r="F17" s="2" t="s">
        <v>689</v>
      </c>
      <c r="G17" s="7" t="s">
        <v>709</v>
      </c>
      <c r="H17" s="2" t="s">
        <v>710</v>
      </c>
      <c r="I17" s="2" t="s">
        <v>692</v>
      </c>
      <c r="J17" s="2" t="s">
        <v>693</v>
      </c>
      <c r="K17" s="2"/>
      <c r="L17" s="2"/>
      <c r="M17" s="2"/>
      <c r="N17" s="2"/>
    </row>
    <row r="18" spans="1:14">
      <c r="A18" s="1" t="s">
        <v>52</v>
      </c>
      <c r="B18" s="2" t="s">
        <v>707</v>
      </c>
      <c r="C18" s="2">
        <v>4333829</v>
      </c>
      <c r="D18" s="2">
        <v>4342271</v>
      </c>
      <c r="E18" s="2">
        <f t="shared" si="2"/>
        <v>8442</v>
      </c>
      <c r="F18" s="2" t="s">
        <v>693</v>
      </c>
      <c r="G18" s="7"/>
      <c r="H18" s="2"/>
      <c r="I18" s="2"/>
      <c r="J18" s="2" t="s">
        <v>693</v>
      </c>
      <c r="K18" s="2"/>
      <c r="L18" s="2"/>
      <c r="M18" s="2"/>
      <c r="N18" s="2"/>
    </row>
    <row r="19" spans="1:14">
      <c r="A19" s="1" t="s">
        <v>52</v>
      </c>
      <c r="B19" s="2" t="s">
        <v>707</v>
      </c>
      <c r="C19" s="2">
        <v>5278488</v>
      </c>
      <c r="D19" s="2">
        <v>5284337</v>
      </c>
      <c r="E19" s="2">
        <f t="shared" si="2"/>
        <v>5849</v>
      </c>
      <c r="F19" s="2" t="s">
        <v>689</v>
      </c>
      <c r="G19" s="7" t="s">
        <v>711</v>
      </c>
      <c r="H19" s="2" t="s">
        <v>699</v>
      </c>
      <c r="I19" s="2" t="s">
        <v>700</v>
      </c>
      <c r="J19" s="2" t="s">
        <v>693</v>
      </c>
      <c r="K19" s="2"/>
      <c r="L19" s="2"/>
      <c r="M19" s="2"/>
      <c r="N19" s="2"/>
    </row>
    <row r="20" spans="1:14">
      <c r="A20" s="1" t="s">
        <v>52</v>
      </c>
      <c r="B20" s="2" t="s">
        <v>707</v>
      </c>
      <c r="C20" s="2">
        <v>12444751</v>
      </c>
      <c r="D20" s="2">
        <v>12450992</v>
      </c>
      <c r="E20" s="2">
        <f t="shared" si="2"/>
        <v>6241</v>
      </c>
      <c r="F20" s="2" t="s">
        <v>689</v>
      </c>
      <c r="G20" s="7" t="s">
        <v>712</v>
      </c>
      <c r="H20" s="2" t="s">
        <v>691</v>
      </c>
      <c r="I20" s="2" t="s">
        <v>695</v>
      </c>
      <c r="J20" s="2" t="s">
        <v>693</v>
      </c>
      <c r="K20" s="2"/>
      <c r="L20" s="2"/>
      <c r="M20" s="2"/>
      <c r="N20" s="2"/>
    </row>
    <row r="21" spans="1:14" s="28" customFormat="1">
      <c r="A21" s="33" t="s">
        <v>52</v>
      </c>
      <c r="B21" s="21" t="s">
        <v>707</v>
      </c>
      <c r="C21" s="21">
        <v>21652897</v>
      </c>
      <c r="D21" s="21">
        <v>21661198</v>
      </c>
      <c r="E21" s="21">
        <f>D21-C21</f>
        <v>8301</v>
      </c>
      <c r="F21" s="22" t="s">
        <v>694</v>
      </c>
      <c r="G21" s="22"/>
      <c r="H21" s="21"/>
      <c r="I21" s="21" t="s">
        <v>695</v>
      </c>
      <c r="J21" s="21" t="s">
        <v>689</v>
      </c>
      <c r="K21" s="21"/>
      <c r="L21" s="21"/>
      <c r="M21" s="21"/>
      <c r="N21" s="21"/>
    </row>
    <row r="22" spans="1:14">
      <c r="A22" s="1"/>
      <c r="B22" s="2"/>
      <c r="C22" s="2"/>
      <c r="D22" s="2"/>
      <c r="E22" s="2"/>
      <c r="F22" s="2"/>
      <c r="G22" s="7"/>
      <c r="H22" s="2"/>
      <c r="I22" s="2"/>
      <c r="J22" s="2"/>
      <c r="K22" s="2"/>
      <c r="L22" s="2"/>
      <c r="M22" s="2"/>
      <c r="N22" s="2"/>
    </row>
    <row r="23" spans="1:14">
      <c r="A23" s="1" t="s">
        <v>53</v>
      </c>
      <c r="B23" s="2" t="s">
        <v>713</v>
      </c>
      <c r="C23" s="2">
        <v>2558655</v>
      </c>
      <c r="D23" s="2">
        <v>2562270</v>
      </c>
      <c r="E23" s="2">
        <f t="shared" ref="E23:E27" si="3">D23-C23</f>
        <v>3615</v>
      </c>
      <c r="F23" s="2" t="s">
        <v>689</v>
      </c>
      <c r="G23" s="7" t="s">
        <v>714</v>
      </c>
      <c r="H23" s="2" t="s">
        <v>710</v>
      </c>
      <c r="I23" s="2" t="s">
        <v>700</v>
      </c>
      <c r="J23" s="2" t="s">
        <v>689</v>
      </c>
      <c r="K23" s="2" t="s">
        <v>689</v>
      </c>
      <c r="L23" s="2" t="s">
        <v>693</v>
      </c>
      <c r="M23" s="2"/>
      <c r="N23" s="2"/>
    </row>
    <row r="24" spans="1:14">
      <c r="A24" s="1" t="s">
        <v>53</v>
      </c>
      <c r="B24" s="2" t="s">
        <v>713</v>
      </c>
      <c r="C24" s="2">
        <v>5580743</v>
      </c>
      <c r="D24" s="2">
        <v>5582807</v>
      </c>
      <c r="E24" s="2">
        <f t="shared" si="3"/>
        <v>2064</v>
      </c>
      <c r="F24" s="2" t="s">
        <v>693</v>
      </c>
      <c r="G24" s="7"/>
      <c r="H24" s="2"/>
      <c r="I24" s="2"/>
      <c r="J24" s="2"/>
      <c r="K24" s="2"/>
      <c r="L24" s="2"/>
      <c r="M24" s="2"/>
      <c r="N24" s="2"/>
    </row>
    <row r="25" spans="1:14">
      <c r="A25" s="1" t="s">
        <v>53</v>
      </c>
      <c r="B25" s="2" t="s">
        <v>713</v>
      </c>
      <c r="C25" s="2">
        <v>11419834</v>
      </c>
      <c r="D25" s="2">
        <v>11428380</v>
      </c>
      <c r="E25" s="2">
        <f t="shared" si="3"/>
        <v>8546</v>
      </c>
      <c r="F25" s="2" t="s">
        <v>689</v>
      </c>
      <c r="G25" s="7" t="s">
        <v>715</v>
      </c>
      <c r="H25" s="2" t="s">
        <v>716</v>
      </c>
      <c r="I25" s="2" t="s">
        <v>695</v>
      </c>
      <c r="J25" s="2" t="s">
        <v>693</v>
      </c>
      <c r="K25" s="2"/>
      <c r="L25" s="2"/>
      <c r="M25" s="2" t="s">
        <v>717</v>
      </c>
      <c r="N25" s="2"/>
    </row>
    <row r="26" spans="1:14">
      <c r="A26" s="1" t="s">
        <v>53</v>
      </c>
      <c r="B26" s="2" t="s">
        <v>713</v>
      </c>
      <c r="C26" s="2">
        <v>12455852</v>
      </c>
      <c r="D26" s="2">
        <v>12461440</v>
      </c>
      <c r="E26" s="2">
        <f t="shared" si="3"/>
        <v>5588</v>
      </c>
      <c r="F26" s="2" t="s">
        <v>689</v>
      </c>
      <c r="G26" s="7" t="s">
        <v>68</v>
      </c>
      <c r="H26" s="2" t="s">
        <v>584</v>
      </c>
      <c r="I26" s="2" t="s">
        <v>700</v>
      </c>
      <c r="J26" s="2" t="s">
        <v>693</v>
      </c>
      <c r="K26" s="2"/>
      <c r="L26" s="2"/>
      <c r="M26" s="2" t="s">
        <v>704</v>
      </c>
      <c r="N26" s="2"/>
    </row>
    <row r="27" spans="1:14" s="28" customFormat="1">
      <c r="A27" s="33" t="s">
        <v>53</v>
      </c>
      <c r="B27" s="21" t="s">
        <v>713</v>
      </c>
      <c r="C27" s="21">
        <v>21432402</v>
      </c>
      <c r="D27" s="21">
        <v>21440650</v>
      </c>
      <c r="E27" s="21">
        <f t="shared" si="3"/>
        <v>8248</v>
      </c>
      <c r="F27" s="22" t="s">
        <v>694</v>
      </c>
      <c r="G27" s="22"/>
      <c r="H27" s="21"/>
      <c r="I27" s="21" t="s">
        <v>695</v>
      </c>
      <c r="J27" s="21" t="s">
        <v>689</v>
      </c>
      <c r="K27" s="21"/>
      <c r="L27" s="21"/>
      <c r="M27" s="21"/>
      <c r="N27" s="21"/>
    </row>
    <row r="28" spans="1:14">
      <c r="A28" s="1"/>
      <c r="B28" s="2"/>
      <c r="C28" s="2"/>
      <c r="D28" s="2"/>
      <c r="E28" s="2"/>
      <c r="F28" s="2"/>
      <c r="G28" s="7"/>
      <c r="H28" s="2"/>
      <c r="I28" s="2"/>
      <c r="J28" s="2"/>
      <c r="K28" s="2"/>
      <c r="L28" s="2"/>
      <c r="M28" s="2"/>
      <c r="N28" s="2"/>
    </row>
    <row r="29" spans="1:14">
      <c r="A29" s="1" t="s">
        <v>58</v>
      </c>
      <c r="B29" s="2" t="s">
        <v>718</v>
      </c>
      <c r="C29" s="2">
        <v>4612405</v>
      </c>
      <c r="D29" s="2">
        <v>4616883</v>
      </c>
      <c r="E29" s="2">
        <f>D29-C29</f>
        <v>4478</v>
      </c>
      <c r="F29" s="2" t="s">
        <v>689</v>
      </c>
      <c r="G29" s="7" t="s">
        <v>719</v>
      </c>
      <c r="H29" s="2" t="s">
        <v>691</v>
      </c>
      <c r="I29" s="2" t="s">
        <v>695</v>
      </c>
      <c r="J29" s="2" t="s">
        <v>693</v>
      </c>
      <c r="K29" s="2"/>
      <c r="L29" s="2"/>
      <c r="M29" s="2"/>
      <c r="N29" s="2"/>
    </row>
    <row r="30" spans="1:14">
      <c r="A30" s="1" t="s">
        <v>58</v>
      </c>
      <c r="B30" s="2" t="s">
        <v>718</v>
      </c>
      <c r="C30" s="2">
        <v>9490953</v>
      </c>
      <c r="D30" s="2">
        <v>9496891</v>
      </c>
      <c r="E30" s="2">
        <f t="shared" ref="E30:E34" si="4">D30-C30</f>
        <v>5938</v>
      </c>
      <c r="F30" s="2" t="s">
        <v>693</v>
      </c>
      <c r="G30" s="7"/>
      <c r="H30" s="2"/>
      <c r="I30" s="2"/>
      <c r="J30" s="2" t="s">
        <v>693</v>
      </c>
      <c r="K30" s="2"/>
      <c r="L30" s="2"/>
      <c r="M30" s="2"/>
      <c r="N30" s="2"/>
    </row>
    <row r="31" spans="1:14">
      <c r="A31" s="1" t="s">
        <v>58</v>
      </c>
      <c r="B31" s="2" t="s">
        <v>718</v>
      </c>
      <c r="C31" s="2">
        <v>10448678</v>
      </c>
      <c r="D31" s="2">
        <v>10458597</v>
      </c>
      <c r="E31" s="2">
        <f t="shared" si="4"/>
        <v>9919</v>
      </c>
      <c r="F31" s="2" t="s">
        <v>693</v>
      </c>
      <c r="G31" s="7"/>
      <c r="H31" s="2"/>
      <c r="I31" s="2"/>
      <c r="J31" s="2" t="s">
        <v>693</v>
      </c>
      <c r="K31" s="2"/>
      <c r="L31" s="2"/>
      <c r="M31" s="2"/>
      <c r="N31" s="2"/>
    </row>
    <row r="32" spans="1:14">
      <c r="A32" s="1" t="s">
        <v>58</v>
      </c>
      <c r="B32" s="2" t="s">
        <v>718</v>
      </c>
      <c r="C32" s="2">
        <v>13475051</v>
      </c>
      <c r="D32" s="2">
        <v>13479465</v>
      </c>
      <c r="E32" s="2">
        <f t="shared" si="4"/>
        <v>4414</v>
      </c>
      <c r="F32" s="2" t="s">
        <v>689</v>
      </c>
      <c r="G32" s="7" t="s">
        <v>720</v>
      </c>
      <c r="H32" s="2" t="s">
        <v>691</v>
      </c>
      <c r="I32" s="2" t="s">
        <v>695</v>
      </c>
      <c r="J32" s="2" t="s">
        <v>693</v>
      </c>
      <c r="K32" s="2"/>
      <c r="L32" s="2"/>
      <c r="M32" s="2"/>
      <c r="N32" s="2"/>
    </row>
    <row r="33" spans="1:14">
      <c r="A33" s="1" t="s">
        <v>58</v>
      </c>
      <c r="B33" s="2" t="s">
        <v>718</v>
      </c>
      <c r="C33" s="2">
        <v>13484546</v>
      </c>
      <c r="D33" s="2">
        <v>13491383</v>
      </c>
      <c r="E33" s="2">
        <f t="shared" si="4"/>
        <v>6837</v>
      </c>
      <c r="F33" s="2" t="s">
        <v>689</v>
      </c>
      <c r="G33" s="7" t="s">
        <v>720</v>
      </c>
      <c r="H33" s="2" t="s">
        <v>691</v>
      </c>
      <c r="I33" s="2" t="s">
        <v>692</v>
      </c>
      <c r="J33" s="2" t="s">
        <v>689</v>
      </c>
      <c r="K33" s="2" t="s">
        <v>689</v>
      </c>
      <c r="L33" s="2" t="s">
        <v>693</v>
      </c>
      <c r="M33" s="2"/>
      <c r="N33" s="2"/>
    </row>
    <row r="34" spans="1:14" s="28" customFormat="1">
      <c r="A34" s="33" t="s">
        <v>58</v>
      </c>
      <c r="B34" s="21" t="s">
        <v>718</v>
      </c>
      <c r="C34" s="21">
        <v>21598906</v>
      </c>
      <c r="D34" s="21">
        <v>21604670</v>
      </c>
      <c r="E34" s="21">
        <f t="shared" si="4"/>
        <v>5764</v>
      </c>
      <c r="F34" s="22" t="s">
        <v>694</v>
      </c>
      <c r="G34" s="22"/>
      <c r="H34" s="21"/>
      <c r="I34" s="21" t="s">
        <v>695</v>
      </c>
      <c r="J34" s="21" t="s">
        <v>689</v>
      </c>
      <c r="K34" s="21"/>
      <c r="L34" s="21"/>
      <c r="M34" s="21"/>
      <c r="N34" s="21"/>
    </row>
    <row r="35" spans="1:14">
      <c r="A35" s="1"/>
      <c r="B35" s="2"/>
      <c r="C35" s="2"/>
      <c r="D35" s="2"/>
      <c r="E35" s="2"/>
      <c r="F35" s="2"/>
      <c r="G35" s="7"/>
      <c r="H35" s="2"/>
      <c r="I35" s="2"/>
      <c r="J35" s="2"/>
      <c r="K35" s="2"/>
      <c r="L35" s="2"/>
      <c r="M35" s="2"/>
      <c r="N35" s="2"/>
    </row>
    <row r="36" spans="1:14">
      <c r="A36" s="1" t="s">
        <v>56</v>
      </c>
      <c r="B36" s="2" t="s">
        <v>721</v>
      </c>
      <c r="C36" s="2">
        <v>1471739</v>
      </c>
      <c r="D36" s="2">
        <v>1475341</v>
      </c>
      <c r="E36" s="2">
        <f>D36-C36</f>
        <v>3602</v>
      </c>
      <c r="F36" s="2" t="s">
        <v>689</v>
      </c>
      <c r="G36" s="7" t="s">
        <v>722</v>
      </c>
      <c r="H36" s="2" t="s">
        <v>691</v>
      </c>
      <c r="I36" s="2" t="s">
        <v>692</v>
      </c>
      <c r="J36" s="2" t="s">
        <v>693</v>
      </c>
      <c r="K36" s="2"/>
      <c r="L36" s="2"/>
      <c r="M36" s="2"/>
      <c r="N36" s="2"/>
    </row>
    <row r="37" spans="1:14">
      <c r="A37" s="1" t="s">
        <v>56</v>
      </c>
      <c r="B37" s="2" t="s">
        <v>721</v>
      </c>
      <c r="C37" s="2">
        <v>17311943</v>
      </c>
      <c r="D37" s="2">
        <v>17316550</v>
      </c>
      <c r="E37" s="2">
        <f>D37-C37</f>
        <v>4607</v>
      </c>
      <c r="F37" s="2" t="s">
        <v>693</v>
      </c>
      <c r="G37" s="7"/>
      <c r="H37" s="2"/>
      <c r="I37" s="2"/>
      <c r="J37" s="2" t="s">
        <v>693</v>
      </c>
      <c r="K37" s="2"/>
      <c r="L37" s="2"/>
      <c r="M37" s="2"/>
      <c r="N37" s="2"/>
    </row>
    <row r="38" spans="1:14" s="28" customFormat="1">
      <c r="A38" s="33" t="s">
        <v>56</v>
      </c>
      <c r="B38" s="21" t="s">
        <v>721</v>
      </c>
      <c r="C38" s="21">
        <v>21715161</v>
      </c>
      <c r="D38" s="21">
        <v>21723375</v>
      </c>
      <c r="E38" s="21">
        <f>D38-C38</f>
        <v>8214</v>
      </c>
      <c r="F38" s="22" t="s">
        <v>694</v>
      </c>
      <c r="G38" s="22"/>
      <c r="H38" s="21"/>
      <c r="I38" s="21" t="s">
        <v>695</v>
      </c>
      <c r="J38" s="21" t="s">
        <v>689</v>
      </c>
      <c r="K38" s="21"/>
      <c r="L38" s="21"/>
      <c r="M38" s="21"/>
      <c r="N38" s="21"/>
    </row>
    <row r="39" spans="1:14">
      <c r="A39" s="1"/>
      <c r="B39" s="2"/>
      <c r="C39" s="2"/>
      <c r="D39" s="2"/>
      <c r="E39" s="2"/>
      <c r="F39" s="2"/>
      <c r="G39" s="7"/>
      <c r="H39" s="2"/>
      <c r="I39" s="2"/>
      <c r="J39" s="2"/>
      <c r="K39" s="2"/>
      <c r="L39" s="2"/>
      <c r="M39" s="2"/>
      <c r="N39" s="2"/>
    </row>
    <row r="40" spans="1:14">
      <c r="A40" s="1" t="s">
        <v>48</v>
      </c>
      <c r="B40" s="2" t="s">
        <v>723</v>
      </c>
      <c r="C40" s="2">
        <v>2090441</v>
      </c>
      <c r="D40" s="2">
        <v>2096031</v>
      </c>
      <c r="E40" s="2">
        <f>D40-C40</f>
        <v>5590</v>
      </c>
      <c r="F40" s="2" t="s">
        <v>689</v>
      </c>
      <c r="G40" s="7" t="s">
        <v>724</v>
      </c>
      <c r="H40" s="2" t="s">
        <v>691</v>
      </c>
      <c r="I40" s="2" t="s">
        <v>695</v>
      </c>
      <c r="J40" s="2" t="s">
        <v>689</v>
      </c>
      <c r="K40" s="2" t="s">
        <v>689</v>
      </c>
      <c r="L40" s="2" t="s">
        <v>693</v>
      </c>
      <c r="M40" s="2"/>
      <c r="N40" s="2"/>
    </row>
    <row r="41" spans="1:14">
      <c r="A41" s="1" t="s">
        <v>48</v>
      </c>
      <c r="B41" s="2" t="s">
        <v>723</v>
      </c>
      <c r="C41" s="2">
        <v>2106954</v>
      </c>
      <c r="D41" s="2">
        <v>2110348</v>
      </c>
      <c r="E41" s="2">
        <f t="shared" ref="E41:E43" si="5">D41-C41</f>
        <v>3394</v>
      </c>
      <c r="F41" s="2" t="s">
        <v>689</v>
      </c>
      <c r="G41" s="7" t="s">
        <v>724</v>
      </c>
      <c r="H41" s="2" t="s">
        <v>691</v>
      </c>
      <c r="I41" s="2" t="s">
        <v>692</v>
      </c>
      <c r="J41" s="2" t="s">
        <v>689</v>
      </c>
      <c r="K41" s="2" t="s">
        <v>689</v>
      </c>
      <c r="L41" s="2" t="s">
        <v>693</v>
      </c>
      <c r="M41" s="2"/>
      <c r="N41" s="2"/>
    </row>
    <row r="42" spans="1:14">
      <c r="A42" s="1" t="s">
        <v>48</v>
      </c>
      <c r="B42" s="2" t="s">
        <v>723</v>
      </c>
      <c r="C42" s="2">
        <v>6014866</v>
      </c>
      <c r="D42" s="2">
        <v>6020519</v>
      </c>
      <c r="E42" s="2">
        <f t="shared" si="5"/>
        <v>5653</v>
      </c>
      <c r="F42" s="2" t="s">
        <v>693</v>
      </c>
      <c r="G42" s="2" t="s">
        <v>693</v>
      </c>
      <c r="H42" s="2"/>
      <c r="I42" s="2"/>
      <c r="J42" s="2" t="s">
        <v>689</v>
      </c>
      <c r="K42" s="2" t="s">
        <v>689</v>
      </c>
      <c r="L42" s="2" t="s">
        <v>693</v>
      </c>
      <c r="M42" s="2" t="s">
        <v>725</v>
      </c>
      <c r="N42" s="2"/>
    </row>
    <row r="43" spans="1:14" s="28" customFormat="1">
      <c r="A43" s="33" t="s">
        <v>48</v>
      </c>
      <c r="B43" s="21" t="s">
        <v>723</v>
      </c>
      <c r="C43" s="21">
        <v>21235069</v>
      </c>
      <c r="D43" s="21">
        <v>21240428</v>
      </c>
      <c r="E43" s="21">
        <f t="shared" si="5"/>
        <v>5359</v>
      </c>
      <c r="F43" s="22" t="s">
        <v>694</v>
      </c>
      <c r="G43" s="22"/>
      <c r="H43" s="21"/>
      <c r="I43" s="21" t="s">
        <v>695</v>
      </c>
      <c r="J43" s="21" t="s">
        <v>689</v>
      </c>
      <c r="K43" s="21"/>
      <c r="L43" s="21"/>
      <c r="M43" s="21"/>
      <c r="N43" s="21"/>
    </row>
    <row r="44" spans="1:14">
      <c r="A44" s="1"/>
      <c r="B44" s="2"/>
      <c r="C44" s="2"/>
      <c r="D44" s="2"/>
      <c r="E44" s="2"/>
      <c r="F44" s="2"/>
      <c r="G44" s="7"/>
      <c r="H44" s="2"/>
      <c r="I44" s="2"/>
      <c r="J44" s="2"/>
      <c r="K44" s="2"/>
      <c r="L44" s="2"/>
      <c r="M44" s="2"/>
      <c r="N44" s="2"/>
    </row>
    <row r="45" spans="1:14">
      <c r="A45" s="1" t="s">
        <v>57</v>
      </c>
      <c r="B45" s="12" t="s">
        <v>726</v>
      </c>
      <c r="C45" s="12">
        <v>5542861</v>
      </c>
      <c r="D45" s="12">
        <v>5548026</v>
      </c>
      <c r="E45" s="2">
        <f>D45-C45</f>
        <v>5165</v>
      </c>
      <c r="F45" s="2" t="s">
        <v>693</v>
      </c>
      <c r="G45" s="7"/>
      <c r="H45" s="2"/>
      <c r="I45" s="2"/>
      <c r="J45" s="2" t="s">
        <v>693</v>
      </c>
      <c r="K45" s="2"/>
      <c r="L45" s="2"/>
      <c r="M45" s="2"/>
      <c r="N45" s="2"/>
    </row>
    <row r="46" spans="1:14">
      <c r="A46" s="1" t="s">
        <v>57</v>
      </c>
      <c r="B46" s="12" t="s">
        <v>726</v>
      </c>
      <c r="C46" s="12">
        <v>6607484</v>
      </c>
      <c r="D46" s="12">
        <v>6612463</v>
      </c>
      <c r="E46" s="2">
        <f>D46-C46</f>
        <v>4979</v>
      </c>
      <c r="F46" s="2" t="s">
        <v>689</v>
      </c>
      <c r="G46" s="7" t="s">
        <v>727</v>
      </c>
      <c r="H46" s="2" t="s">
        <v>728</v>
      </c>
      <c r="I46" s="2" t="s">
        <v>729</v>
      </c>
      <c r="J46" s="2" t="s">
        <v>693</v>
      </c>
      <c r="K46" s="2"/>
      <c r="L46" s="2"/>
      <c r="M46" s="2" t="s">
        <v>730</v>
      </c>
      <c r="N46" s="2"/>
    </row>
    <row r="47" spans="1:14" s="28" customFormat="1">
      <c r="A47" s="33" t="s">
        <v>57</v>
      </c>
      <c r="B47" s="23" t="s">
        <v>726</v>
      </c>
      <c r="C47" s="23">
        <v>21328506</v>
      </c>
      <c r="D47" s="23">
        <v>21337056</v>
      </c>
      <c r="E47" s="21">
        <f>D47-C47</f>
        <v>8550</v>
      </c>
      <c r="F47" s="22" t="s">
        <v>694</v>
      </c>
      <c r="G47" s="22"/>
      <c r="H47" s="21"/>
      <c r="I47" s="21" t="s">
        <v>695</v>
      </c>
      <c r="J47" s="21" t="s">
        <v>689</v>
      </c>
      <c r="K47" s="21"/>
      <c r="L47" s="21"/>
      <c r="M47" s="21"/>
      <c r="N47" s="21"/>
    </row>
    <row r="48" spans="1:14">
      <c r="A48" s="1"/>
      <c r="B48" s="2"/>
      <c r="C48" s="2"/>
      <c r="D48" s="2"/>
      <c r="E48" s="2"/>
      <c r="F48" s="2"/>
      <c r="G48" s="7"/>
      <c r="H48" s="2"/>
      <c r="I48" s="2"/>
      <c r="J48" s="2"/>
      <c r="K48" s="2"/>
      <c r="L48" s="2"/>
      <c r="M48" s="2"/>
      <c r="N48" s="2"/>
    </row>
    <row r="49" spans="1:14">
      <c r="A49" s="1" t="s">
        <v>731</v>
      </c>
      <c r="B49" s="2" t="s">
        <v>732</v>
      </c>
      <c r="C49" s="2">
        <v>3547845</v>
      </c>
      <c r="D49" s="2">
        <v>3564968</v>
      </c>
      <c r="E49" s="2">
        <f>D49-C49</f>
        <v>17123</v>
      </c>
      <c r="F49" s="2" t="s">
        <v>689</v>
      </c>
      <c r="G49" s="7" t="s">
        <v>733</v>
      </c>
      <c r="H49" s="2" t="s">
        <v>691</v>
      </c>
      <c r="I49" s="2" t="s">
        <v>695</v>
      </c>
      <c r="J49" s="2" t="s">
        <v>693</v>
      </c>
      <c r="K49" s="2"/>
      <c r="L49" s="2"/>
      <c r="M49" s="7" t="s">
        <v>734</v>
      </c>
      <c r="N49" s="2"/>
    </row>
    <row r="50" spans="1:14">
      <c r="A50" s="1" t="s">
        <v>731</v>
      </c>
      <c r="B50" s="2" t="s">
        <v>732</v>
      </c>
      <c r="C50" s="2">
        <v>12771901</v>
      </c>
      <c r="D50" s="2">
        <v>12776989</v>
      </c>
      <c r="E50" s="2">
        <f>D50-C50</f>
        <v>5088</v>
      </c>
      <c r="F50" s="2" t="s">
        <v>689</v>
      </c>
      <c r="G50" s="7" t="s">
        <v>735</v>
      </c>
      <c r="H50" s="2" t="s">
        <v>691</v>
      </c>
      <c r="I50" s="2" t="s">
        <v>692</v>
      </c>
      <c r="J50" s="2" t="s">
        <v>693</v>
      </c>
      <c r="K50" s="2"/>
      <c r="L50" s="2"/>
      <c r="M50" s="2"/>
      <c r="N50" s="2"/>
    </row>
    <row r="51" spans="1:14">
      <c r="A51" s="1" t="s">
        <v>731</v>
      </c>
      <c r="B51" s="2" t="s">
        <v>732</v>
      </c>
      <c r="C51" s="2">
        <v>16583590</v>
      </c>
      <c r="D51" s="2">
        <v>16590174</v>
      </c>
      <c r="E51" s="2">
        <f>D51-C51</f>
        <v>6584</v>
      </c>
      <c r="F51" s="2" t="s">
        <v>693</v>
      </c>
      <c r="G51" s="7"/>
      <c r="H51" s="2"/>
      <c r="I51" s="2"/>
      <c r="J51" s="2" t="s">
        <v>693</v>
      </c>
      <c r="K51" s="2"/>
      <c r="L51" s="2"/>
      <c r="M51" s="2"/>
      <c r="N51" s="2"/>
    </row>
    <row r="52" spans="1:14" s="28" customFormat="1">
      <c r="A52" s="33" t="s">
        <v>731</v>
      </c>
      <c r="B52" s="21" t="s">
        <v>732</v>
      </c>
      <c r="C52" s="21">
        <v>21404971</v>
      </c>
      <c r="D52" s="21">
        <v>21413479</v>
      </c>
      <c r="E52" s="21">
        <f>D52-C52</f>
        <v>8508</v>
      </c>
      <c r="F52" s="22" t="s">
        <v>694</v>
      </c>
      <c r="G52" s="22"/>
      <c r="H52" s="21"/>
      <c r="I52" s="21" t="s">
        <v>695</v>
      </c>
      <c r="J52" s="21" t="s">
        <v>689</v>
      </c>
      <c r="K52" s="21"/>
      <c r="L52" s="21"/>
      <c r="M52" s="21"/>
      <c r="N52" s="21"/>
    </row>
    <row r="53" spans="1:14">
      <c r="A53" s="1"/>
      <c r="B53" s="2"/>
      <c r="C53" s="2"/>
      <c r="D53" s="2"/>
      <c r="E53" s="2"/>
      <c r="F53" s="2"/>
      <c r="G53" s="7"/>
      <c r="H53" s="2"/>
      <c r="I53" s="2"/>
      <c r="J53" s="2"/>
      <c r="K53" s="2"/>
      <c r="L53" s="2"/>
      <c r="M53" s="2"/>
      <c r="N53" s="2"/>
    </row>
    <row r="54" spans="1:14">
      <c r="A54" s="1" t="s">
        <v>59</v>
      </c>
      <c r="B54" s="2" t="s">
        <v>736</v>
      </c>
      <c r="C54" s="2">
        <v>1993084</v>
      </c>
      <c r="D54" s="2">
        <v>1998652</v>
      </c>
      <c r="E54" s="2">
        <f t="shared" ref="E54:E56" si="6">D54-C54</f>
        <v>5568</v>
      </c>
      <c r="F54" s="2" t="s">
        <v>689</v>
      </c>
      <c r="G54" s="7" t="s">
        <v>737</v>
      </c>
      <c r="H54" s="2" t="s">
        <v>691</v>
      </c>
      <c r="I54" s="2" t="s">
        <v>692</v>
      </c>
      <c r="J54" s="2" t="s">
        <v>693</v>
      </c>
      <c r="K54" s="2"/>
      <c r="L54" s="2"/>
      <c r="M54" s="2"/>
      <c r="N54" s="2"/>
    </row>
    <row r="55" spans="1:14">
      <c r="A55" s="1" t="s">
        <v>59</v>
      </c>
      <c r="B55" s="2" t="s">
        <v>736</v>
      </c>
      <c r="C55" s="2">
        <v>20754210</v>
      </c>
      <c r="D55" s="2">
        <v>20755323</v>
      </c>
      <c r="E55" s="2">
        <f t="shared" si="6"/>
        <v>1113</v>
      </c>
      <c r="F55" s="2" t="s">
        <v>693</v>
      </c>
      <c r="G55" s="7"/>
      <c r="H55" s="2"/>
      <c r="I55" s="2"/>
      <c r="J55" s="2" t="s">
        <v>693</v>
      </c>
      <c r="K55" s="2"/>
      <c r="L55" s="2"/>
      <c r="M55" s="2"/>
      <c r="N55" s="2"/>
    </row>
    <row r="56" spans="1:14" s="28" customFormat="1">
      <c r="A56" s="33" t="s">
        <v>59</v>
      </c>
      <c r="B56" s="21" t="s">
        <v>738</v>
      </c>
      <c r="C56" s="21">
        <v>23156</v>
      </c>
      <c r="D56" s="21">
        <v>31395</v>
      </c>
      <c r="E56" s="21">
        <f t="shared" si="6"/>
        <v>8239</v>
      </c>
      <c r="F56" s="21" t="s">
        <v>584</v>
      </c>
      <c r="G56" s="22"/>
      <c r="H56" s="21"/>
      <c r="I56" s="21" t="s">
        <v>584</v>
      </c>
      <c r="J56" s="21" t="s">
        <v>689</v>
      </c>
      <c r="K56" s="21"/>
      <c r="L56" s="21"/>
      <c r="M56" s="21" t="s">
        <v>739</v>
      </c>
      <c r="N56" s="21"/>
    </row>
    <row r="57" spans="1:14">
      <c r="A57" s="1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7B7B2-3DE3-F147-9E44-2FB514D6DDEE}">
  <dimension ref="A1:E15"/>
  <sheetViews>
    <sheetView workbookViewId="0">
      <selection activeCell="D22" sqref="D22"/>
    </sheetView>
  </sheetViews>
  <sheetFormatPr baseColWidth="10" defaultRowHeight="16"/>
  <cols>
    <col min="1" max="1" width="6.83203125" style="24" bestFit="1" customWidth="1"/>
    <col min="2" max="2" width="28.5" style="24" bestFit="1" customWidth="1"/>
    <col min="3" max="3" width="28.5" style="24" customWidth="1"/>
    <col min="4" max="4" width="24.1640625" style="24" bestFit="1" customWidth="1"/>
    <col min="5" max="5" width="31" style="24" bestFit="1" customWidth="1"/>
    <col min="6" max="16384" width="10.83203125" style="24"/>
  </cols>
  <sheetData>
    <row r="1" spans="1:5">
      <c r="A1" s="31" t="s">
        <v>676</v>
      </c>
      <c r="B1" s="31" t="s">
        <v>880</v>
      </c>
      <c r="C1" s="31" t="s">
        <v>881</v>
      </c>
      <c r="D1" s="31" t="s">
        <v>745</v>
      </c>
      <c r="E1" s="31" t="s">
        <v>740</v>
      </c>
    </row>
    <row r="2" spans="1:5">
      <c r="A2" s="31" t="s">
        <v>47</v>
      </c>
      <c r="E2" s="24" t="s">
        <v>741</v>
      </c>
    </row>
    <row r="3" spans="1:5">
      <c r="A3" s="31" t="s">
        <v>48</v>
      </c>
      <c r="B3" s="24">
        <v>21148809</v>
      </c>
      <c r="C3" s="24">
        <v>21235070</v>
      </c>
      <c r="D3" s="24">
        <v>86.260999999999996</v>
      </c>
    </row>
    <row r="4" spans="1:5">
      <c r="A4" s="31" t="s">
        <v>49</v>
      </c>
      <c r="B4" s="24">
        <v>21450221</v>
      </c>
      <c r="C4" s="24">
        <v>21711341</v>
      </c>
      <c r="D4" s="24">
        <v>261.12</v>
      </c>
    </row>
    <row r="5" spans="1:5">
      <c r="A5" s="31" t="s">
        <v>50</v>
      </c>
      <c r="B5" s="24">
        <v>21611237</v>
      </c>
      <c r="C5" s="24">
        <v>22000540</v>
      </c>
      <c r="D5" s="24">
        <v>389.303</v>
      </c>
    </row>
    <row r="6" spans="1:5">
      <c r="A6" s="31" t="s">
        <v>51</v>
      </c>
      <c r="B6" s="24">
        <v>21396917</v>
      </c>
      <c r="C6" s="24">
        <v>21754715</v>
      </c>
      <c r="D6" s="24">
        <v>357.798</v>
      </c>
    </row>
    <row r="7" spans="1:5">
      <c r="A7" s="31" t="s">
        <v>52</v>
      </c>
      <c r="B7" s="24">
        <v>21393753</v>
      </c>
      <c r="C7" s="24">
        <v>21652898</v>
      </c>
      <c r="D7" s="24">
        <v>259.14499999999998</v>
      </c>
    </row>
    <row r="8" spans="1:5">
      <c r="A8" s="31" t="s">
        <v>53</v>
      </c>
      <c r="B8" s="24">
        <v>21255919</v>
      </c>
      <c r="C8" s="24">
        <v>21432403</v>
      </c>
      <c r="D8" s="24">
        <v>176.48400000000001</v>
      </c>
    </row>
    <row r="9" spans="1:5">
      <c r="A9" s="31" t="s">
        <v>742</v>
      </c>
      <c r="E9" s="24" t="s">
        <v>743</v>
      </c>
    </row>
    <row r="10" spans="1:5">
      <c r="A10" s="31" t="s">
        <v>731</v>
      </c>
      <c r="B10" s="24">
        <v>21350774</v>
      </c>
      <c r="C10" s="24">
        <v>21404972</v>
      </c>
      <c r="D10" s="24">
        <v>54.198</v>
      </c>
    </row>
    <row r="11" spans="1:5">
      <c r="A11" s="31" t="s">
        <v>56</v>
      </c>
      <c r="B11" s="24">
        <v>21598858</v>
      </c>
      <c r="C11" s="24">
        <v>21715162</v>
      </c>
      <c r="D11" s="24">
        <v>116.304</v>
      </c>
    </row>
    <row r="12" spans="1:5">
      <c r="A12" s="31" t="s">
        <v>57</v>
      </c>
      <c r="B12" s="24">
        <v>21313164</v>
      </c>
      <c r="C12" s="24">
        <v>21328507</v>
      </c>
      <c r="D12" s="24">
        <v>15.343</v>
      </c>
    </row>
    <row r="13" spans="1:5">
      <c r="A13" s="31" t="s">
        <v>58</v>
      </c>
      <c r="B13" s="24">
        <v>21473571</v>
      </c>
      <c r="C13" s="24">
        <v>21598907</v>
      </c>
      <c r="D13" s="24">
        <v>125.336</v>
      </c>
    </row>
    <row r="14" spans="1:5">
      <c r="A14" s="31" t="s">
        <v>59</v>
      </c>
      <c r="B14" s="24" t="s">
        <v>584</v>
      </c>
      <c r="C14" s="24" t="s">
        <v>584</v>
      </c>
      <c r="E14" s="24" t="s">
        <v>778</v>
      </c>
    </row>
    <row r="15" spans="1:5">
      <c r="A15" s="31" t="s">
        <v>60</v>
      </c>
      <c r="B15" s="24" t="s">
        <v>584</v>
      </c>
      <c r="C15" s="24" t="s">
        <v>584</v>
      </c>
      <c r="E15" s="24" t="s">
        <v>74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070E3-8056-9246-B0AB-AF351A63947A}">
  <dimension ref="A1:J39"/>
  <sheetViews>
    <sheetView workbookViewId="0">
      <selection activeCell="F7" sqref="F7"/>
    </sheetView>
  </sheetViews>
  <sheetFormatPr baseColWidth="10" defaultRowHeight="16"/>
  <cols>
    <col min="1" max="1" width="59.1640625" style="2" bestFit="1" customWidth="1"/>
    <col min="2" max="2" width="13.33203125" style="2" customWidth="1"/>
    <col min="3" max="3" width="10.83203125" style="2"/>
    <col min="4" max="4" width="15.6640625" style="2" customWidth="1"/>
    <col min="5" max="16384" width="10.83203125" style="2"/>
  </cols>
  <sheetData>
    <row r="1" spans="1:4">
      <c r="A1" s="1" t="s">
        <v>809</v>
      </c>
      <c r="B1" s="2" t="s">
        <v>886</v>
      </c>
      <c r="C1" s="2" t="s">
        <v>878</v>
      </c>
    </row>
    <row r="2" spans="1:4">
      <c r="A2" s="7" t="s">
        <v>47</v>
      </c>
      <c r="B2" s="2" t="s">
        <v>814</v>
      </c>
      <c r="C2" s="2" t="s">
        <v>815</v>
      </c>
      <c r="D2" s="2" t="s">
        <v>816</v>
      </c>
    </row>
    <row r="3" spans="1:4">
      <c r="A3" s="7" t="s">
        <v>48</v>
      </c>
      <c r="B3" s="2" t="s">
        <v>817</v>
      </c>
      <c r="C3" s="2" t="s">
        <v>818</v>
      </c>
      <c r="D3" s="2" t="s">
        <v>819</v>
      </c>
    </row>
    <row r="4" spans="1:4">
      <c r="A4" s="7" t="s">
        <v>49</v>
      </c>
      <c r="B4" s="2" t="s">
        <v>820</v>
      </c>
      <c r="C4" s="2" t="s">
        <v>821</v>
      </c>
      <c r="D4" s="2" t="s">
        <v>822</v>
      </c>
    </row>
    <row r="5" spans="1:4">
      <c r="A5" s="7" t="s">
        <v>50</v>
      </c>
      <c r="B5" s="2" t="s">
        <v>823</v>
      </c>
      <c r="C5" s="2" t="s">
        <v>824</v>
      </c>
      <c r="D5" s="2" t="s">
        <v>825</v>
      </c>
    </row>
    <row r="6" spans="1:4">
      <c r="A6" s="7" t="s">
        <v>51</v>
      </c>
      <c r="B6" s="2" t="s">
        <v>826</v>
      </c>
      <c r="C6" s="2" t="s">
        <v>827</v>
      </c>
      <c r="D6" s="2" t="s">
        <v>828</v>
      </c>
    </row>
    <row r="7" spans="1:4">
      <c r="A7" s="7" t="s">
        <v>52</v>
      </c>
      <c r="B7" s="2" t="s">
        <v>829</v>
      </c>
      <c r="C7" s="2" t="s">
        <v>830</v>
      </c>
      <c r="D7" s="2" t="s">
        <v>831</v>
      </c>
    </row>
    <row r="8" spans="1:4">
      <c r="A8" s="7" t="s">
        <v>53</v>
      </c>
      <c r="B8" s="2" t="s">
        <v>832</v>
      </c>
      <c r="C8" s="2" t="s">
        <v>833</v>
      </c>
      <c r="D8" s="2" t="s">
        <v>834</v>
      </c>
    </row>
    <row r="9" spans="1:4">
      <c r="A9" s="7" t="s">
        <v>742</v>
      </c>
      <c r="B9" s="2" t="s">
        <v>835</v>
      </c>
      <c r="C9" s="2" t="s">
        <v>836</v>
      </c>
      <c r="D9" s="2" t="s">
        <v>837</v>
      </c>
    </row>
    <row r="10" spans="1:4">
      <c r="A10" s="7" t="s">
        <v>731</v>
      </c>
      <c r="B10" s="2" t="s">
        <v>838</v>
      </c>
      <c r="C10" s="2" t="s">
        <v>839</v>
      </c>
      <c r="D10" s="2" t="s">
        <v>840</v>
      </c>
    </row>
    <row r="11" spans="1:4">
      <c r="A11" s="7" t="s">
        <v>56</v>
      </c>
      <c r="B11" s="2" t="s">
        <v>841</v>
      </c>
      <c r="C11" s="2" t="s">
        <v>842</v>
      </c>
      <c r="D11" s="2" t="s">
        <v>843</v>
      </c>
    </row>
    <row r="12" spans="1:4">
      <c r="A12" s="7" t="s">
        <v>57</v>
      </c>
      <c r="B12" s="2" t="s">
        <v>844</v>
      </c>
      <c r="C12" s="2" t="s">
        <v>845</v>
      </c>
      <c r="D12" s="2" t="s">
        <v>846</v>
      </c>
    </row>
    <row r="13" spans="1:4">
      <c r="A13" s="7" t="s">
        <v>58</v>
      </c>
      <c r="B13" s="2" t="s">
        <v>847</v>
      </c>
      <c r="C13" s="2" t="s">
        <v>848</v>
      </c>
      <c r="D13" s="2" t="s">
        <v>849</v>
      </c>
    </row>
    <row r="14" spans="1:4">
      <c r="A14" s="7" t="s">
        <v>746</v>
      </c>
      <c r="B14" s="2" t="s">
        <v>850</v>
      </c>
      <c r="C14" s="2" t="s">
        <v>851</v>
      </c>
      <c r="D14" s="2" t="s">
        <v>852</v>
      </c>
    </row>
    <row r="15" spans="1:4">
      <c r="A15" s="7" t="s">
        <v>59</v>
      </c>
      <c r="B15" s="2" t="s">
        <v>853</v>
      </c>
      <c r="C15" s="2" t="s">
        <v>854</v>
      </c>
      <c r="D15" s="2" t="s">
        <v>855</v>
      </c>
    </row>
    <row r="16" spans="1:4">
      <c r="A16" s="7" t="s">
        <v>60</v>
      </c>
      <c r="B16" s="2" t="s">
        <v>856</v>
      </c>
      <c r="C16" s="2" t="s">
        <v>857</v>
      </c>
      <c r="D16" s="2" t="s">
        <v>858</v>
      </c>
    </row>
    <row r="19" spans="1:10">
      <c r="A19" s="1" t="s">
        <v>747</v>
      </c>
      <c r="B19" s="2" t="s">
        <v>861</v>
      </c>
      <c r="C19" s="2" t="s">
        <v>879</v>
      </c>
    </row>
    <row r="20" spans="1:10">
      <c r="A20" s="7" t="s">
        <v>47</v>
      </c>
      <c r="B20" s="2" t="s">
        <v>863</v>
      </c>
      <c r="D20" s="29"/>
      <c r="F20" s="29"/>
      <c r="G20" s="29"/>
      <c r="H20" s="29"/>
      <c r="J20" s="29"/>
    </row>
    <row r="21" spans="1:10">
      <c r="A21" s="7" t="s">
        <v>48</v>
      </c>
      <c r="B21" s="2" t="s">
        <v>864</v>
      </c>
      <c r="D21" s="29"/>
      <c r="F21" s="29"/>
      <c r="G21" s="29"/>
      <c r="H21" s="29"/>
      <c r="J21" s="29"/>
    </row>
    <row r="22" spans="1:10">
      <c r="A22" s="7" t="s">
        <v>49</v>
      </c>
      <c r="B22" s="2" t="s">
        <v>865</v>
      </c>
      <c r="D22" s="29"/>
      <c r="F22" s="29"/>
      <c r="G22" s="29"/>
      <c r="H22" s="29"/>
      <c r="J22" s="29"/>
    </row>
    <row r="23" spans="1:10">
      <c r="A23" s="7" t="s">
        <v>50</v>
      </c>
      <c r="B23" s="2" t="s">
        <v>866</v>
      </c>
      <c r="D23" s="29"/>
      <c r="F23" s="29"/>
      <c r="G23" s="29"/>
      <c r="H23" s="29"/>
      <c r="J23" s="29"/>
    </row>
    <row r="24" spans="1:10">
      <c r="A24" s="7" t="s">
        <v>51</v>
      </c>
      <c r="B24" s="2" t="s">
        <v>867</v>
      </c>
      <c r="D24" s="29"/>
      <c r="F24" s="29"/>
      <c r="G24" s="29"/>
      <c r="H24" s="29"/>
      <c r="J24" s="29"/>
    </row>
    <row r="25" spans="1:10">
      <c r="A25" s="7" t="s">
        <v>52</v>
      </c>
      <c r="B25" s="2" t="s">
        <v>868</v>
      </c>
      <c r="D25" s="29"/>
      <c r="F25" s="29"/>
      <c r="G25" s="29"/>
      <c r="H25" s="29"/>
      <c r="J25" s="29"/>
    </row>
    <row r="26" spans="1:10">
      <c r="A26" s="7" t="s">
        <v>53</v>
      </c>
      <c r="B26" s="2" t="s">
        <v>870</v>
      </c>
      <c r="D26" s="29"/>
      <c r="F26" s="29"/>
      <c r="G26" s="29"/>
      <c r="H26" s="29"/>
      <c r="J26" s="29"/>
    </row>
    <row r="27" spans="1:10">
      <c r="A27" s="7" t="s">
        <v>742</v>
      </c>
      <c r="B27" s="2" t="s">
        <v>869</v>
      </c>
      <c r="D27" s="29"/>
      <c r="F27" s="29"/>
      <c r="G27" s="29"/>
      <c r="H27" s="29"/>
      <c r="J27" s="29"/>
    </row>
    <row r="28" spans="1:10">
      <c r="A28" s="7" t="s">
        <v>731</v>
      </c>
      <c r="B28" s="2" t="s">
        <v>871</v>
      </c>
      <c r="D28" s="29"/>
      <c r="F28" s="29"/>
      <c r="G28" s="29"/>
      <c r="H28" s="29"/>
      <c r="J28" s="29"/>
    </row>
    <row r="29" spans="1:10">
      <c r="A29" s="7" t="s">
        <v>56</v>
      </c>
      <c r="B29" s="2" t="s">
        <v>872</v>
      </c>
      <c r="D29" s="29"/>
      <c r="F29" s="29"/>
      <c r="G29" s="29"/>
      <c r="H29" s="29"/>
      <c r="J29" s="29"/>
    </row>
    <row r="30" spans="1:10">
      <c r="A30" s="7" t="s">
        <v>57</v>
      </c>
      <c r="B30" s="2" t="s">
        <v>873</v>
      </c>
      <c r="D30" s="29"/>
      <c r="F30" s="29"/>
      <c r="G30" s="29"/>
      <c r="H30" s="29"/>
      <c r="J30" s="29"/>
    </row>
    <row r="31" spans="1:10">
      <c r="A31" s="7" t="s">
        <v>58</v>
      </c>
      <c r="B31" s="2" t="s">
        <v>874</v>
      </c>
      <c r="D31" s="29"/>
      <c r="F31" s="29"/>
      <c r="G31" s="29"/>
      <c r="H31" s="29"/>
      <c r="J31" s="29"/>
    </row>
    <row r="32" spans="1:10">
      <c r="A32" s="7" t="s">
        <v>59</v>
      </c>
      <c r="B32" s="2" t="s">
        <v>875</v>
      </c>
      <c r="D32" s="29"/>
      <c r="F32" s="29"/>
      <c r="G32" s="29"/>
      <c r="H32" s="29"/>
      <c r="J32" s="29"/>
    </row>
    <row r="34" spans="1:3">
      <c r="A34" s="1" t="s">
        <v>859</v>
      </c>
      <c r="B34" s="30" t="s">
        <v>782</v>
      </c>
      <c r="C34" s="2" t="s">
        <v>876</v>
      </c>
    </row>
    <row r="35" spans="1:3">
      <c r="A35" s="2" t="s">
        <v>748</v>
      </c>
      <c r="B35" s="30" t="s">
        <v>780</v>
      </c>
    </row>
    <row r="36" spans="1:3">
      <c r="A36" s="2" t="s">
        <v>749</v>
      </c>
      <c r="B36" s="30" t="s">
        <v>781</v>
      </c>
    </row>
    <row r="38" spans="1:3">
      <c r="A38" s="1" t="s">
        <v>779</v>
      </c>
      <c r="C38" s="2" t="s">
        <v>862</v>
      </c>
    </row>
    <row r="39" spans="1:3">
      <c r="A39" s="2" t="s">
        <v>877</v>
      </c>
    </row>
  </sheetData>
  <hyperlinks>
    <hyperlink ref="B35" r:id="rId1" display="https://www.ncbi.nlm.nih.gov/geo/query/acc.cgi?acc=GSM7679447" xr:uid="{32C8186F-3CD7-F04C-9CF8-D85B2D9EA075}"/>
    <hyperlink ref="B36" r:id="rId2" display="https://www.ncbi.nlm.nih.gov/geo/query/acc.cgi?acc=GSM7679459" xr:uid="{8965DD7B-EDDB-1640-A8DF-BE25D9B07D8B}"/>
    <hyperlink ref="B34" r:id="rId3" display="https://www.ncbi.nlm.nih.gov/geo/query/acc.cgi?acc=GSE239985" xr:uid="{6BE5AB50-09C2-9E4C-8C4B-EBCC376F90A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ly genetics</vt:lpstr>
      <vt:lpstr>Primers</vt:lpstr>
      <vt:lpstr>Constructs</vt:lpstr>
      <vt:lpstr>HCR FISH Probes</vt:lpstr>
      <vt:lpstr>Antibody </vt:lpstr>
      <vt:lpstr>sh line</vt:lpstr>
      <vt:lpstr>X chromosome tirant insertions</vt:lpstr>
      <vt:lpstr>tirant insertions in flamenco</vt:lpstr>
      <vt:lpstr>Datasets u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nel,Baptiste</dc:creator>
  <cp:lastModifiedBy>Rafanel,Baptiste</cp:lastModifiedBy>
  <dcterms:created xsi:type="dcterms:W3CDTF">2025-05-15T14:31:55Z</dcterms:created>
  <dcterms:modified xsi:type="dcterms:W3CDTF">2025-07-25T17:15:03Z</dcterms:modified>
</cp:coreProperties>
</file>